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ThiBo\OneDrive\Bureau\DOC_INRS-IAF\2_Redaction_Articles\Article_5_OP_ecology\1_Supplemental_material\"/>
    </mc:Choice>
  </mc:AlternateContent>
  <xr:revisionPtr revIDLastSave="0" documentId="13_ncr:1_{C44AC45B-5163-45E3-B947-51469B5EE6C7}" xr6:coauthVersionLast="47" xr6:coauthVersionMax="47" xr10:uidLastSave="{00000000-0000-0000-0000-000000000000}"/>
  <bookViews>
    <workbookView xWindow="-28920" yWindow="-120" windowWidth="29040" windowHeight="15720" tabRatio="867" xr2:uid="{00000000-000D-0000-FFFF-FFFF00000000}"/>
  </bookViews>
  <sheets>
    <sheet name="CONTENT" sheetId="24" r:id="rId1"/>
    <sheet name="Table S4.A_CONTENT" sheetId="10" r:id="rId2"/>
    <sheet name="A_Sheet1. Barcoded primers " sheetId="14" r:id="rId3"/>
    <sheet name="A_Sheet2. glnG Summary dada2" sheetId="3" r:id="rId4"/>
    <sheet name="A_Sheet3. ribA Summary dada2" sheetId="1" r:id="rId5"/>
    <sheet name="A_Sheet4. tycC Summary dada2" sheetId="2" r:id="rId6"/>
    <sheet name="A_Sheet5. yvoA Summary dada2" sheetId="23" r:id="rId7"/>
    <sheet name="A_Sheet6. glnG ASVs counts" sheetId="15" r:id="rId8"/>
    <sheet name="A_Sheet7. ribA ASVs counts" sheetId="21" r:id="rId9"/>
    <sheet name="A_Sheet8. tycC ASVs counts" sheetId="20" r:id="rId10"/>
    <sheet name="A_Sheet9. yvoA ASVs counts" sheetId="19" r:id="rId11"/>
    <sheet name="Table S4.B_CONTENT" sheetId="25" r:id="rId12"/>
    <sheet name="B_Sheet1. Barcoded primers " sheetId="26" r:id="rId13"/>
    <sheet name="B_Sheet2. glnG Summary dada2" sheetId="27" r:id="rId14"/>
    <sheet name="B_Sheet3. ribA Summary dada2" sheetId="28" r:id="rId15"/>
    <sheet name="B_Sheet4. tycC Summary dada2" sheetId="29" r:id="rId16"/>
    <sheet name="B_Sheet5. yvoA Summary dada2" sheetId="30" r:id="rId17"/>
    <sheet name="B_Sheet6. glnG ASVs counts" sheetId="31" r:id="rId18"/>
    <sheet name="B_Sheet7. ribA ASVs counts" sheetId="32" r:id="rId19"/>
    <sheet name="B_Sheet8. tycC ASVs counts" sheetId="33" r:id="rId20"/>
    <sheet name="B_Sheet9. yvoA ASVs counts" sheetId="34" r:id="rId21"/>
  </sheets>
  <externalReferences>
    <externalReference r:id="rId22"/>
  </externalReferences>
  <definedNames>
    <definedName name="AdapterType">'[1]Choices (hidden)'!$I$4:$I$42</definedName>
    <definedName name="PlateLayout">'[1]Choices (hidden)'!$A$4:$A$7</definedName>
    <definedName name="PlateType">'[1]Choices (hidden)'!$B$4:$B$5</definedName>
    <definedName name="SampleCategory">'[1]Choices (hidden)'!$C$4:$C$5</definedName>
    <definedName name="TypeSequencing">'[1]Choices (hidden)'!$H$4:$H$3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34" l="1"/>
  <c r="C25" i="34"/>
  <c r="D25" i="34"/>
  <c r="B26" i="34" s="1"/>
  <c r="E25" i="34"/>
  <c r="F25" i="34"/>
  <c r="G25" i="34"/>
  <c r="H25" i="34"/>
  <c r="I25" i="34"/>
  <c r="J25" i="34"/>
  <c r="K25" i="34"/>
  <c r="L25" i="34"/>
  <c r="M25" i="34"/>
  <c r="N25" i="34"/>
  <c r="O25" i="34"/>
  <c r="P25" i="34"/>
  <c r="Q25" i="34"/>
  <c r="R25" i="34"/>
  <c r="S25" i="34"/>
  <c r="T25" i="34"/>
  <c r="U25" i="34"/>
  <c r="V25" i="34"/>
  <c r="W25" i="34"/>
  <c r="X25" i="34"/>
  <c r="Y25" i="34"/>
  <c r="Z25" i="34"/>
  <c r="AA25" i="34"/>
  <c r="AB25" i="34"/>
  <c r="AC25" i="34"/>
  <c r="AD25" i="34"/>
  <c r="AE25" i="34"/>
  <c r="AF25" i="34"/>
  <c r="AG25" i="34"/>
  <c r="AH25" i="34"/>
  <c r="AI25" i="34"/>
  <c r="AJ25" i="34"/>
  <c r="AK25" i="34"/>
  <c r="AL25" i="34"/>
  <c r="AM25" i="34"/>
  <c r="AN25" i="34"/>
  <c r="AO25" i="34"/>
  <c r="AP25" i="34"/>
  <c r="AQ25" i="34"/>
  <c r="AR25" i="34"/>
  <c r="AS25" i="34"/>
  <c r="AT25" i="34"/>
  <c r="AU25" i="34"/>
  <c r="AV25" i="34"/>
  <c r="AW25" i="34"/>
  <c r="AX25" i="34"/>
  <c r="AY25" i="34"/>
  <c r="AZ25" i="34"/>
  <c r="BA25" i="34"/>
  <c r="BB25" i="34"/>
  <c r="BC25" i="34"/>
  <c r="BD25" i="34"/>
  <c r="BE25" i="34"/>
  <c r="BF25" i="34"/>
  <c r="BG25" i="34"/>
  <c r="BH25" i="34"/>
  <c r="BI25" i="34"/>
  <c r="BJ25" i="34"/>
  <c r="BK25" i="34"/>
  <c r="BL25" i="34"/>
  <c r="BM25" i="34"/>
  <c r="BN25" i="34"/>
  <c r="BO25" i="34"/>
  <c r="BP25" i="34"/>
  <c r="BQ25" i="34"/>
  <c r="BR25" i="34"/>
  <c r="BS25" i="34"/>
  <c r="BT25" i="34"/>
  <c r="BU25" i="34"/>
  <c r="BV25" i="34"/>
  <c r="BW25" i="34"/>
  <c r="BX25" i="34"/>
  <c r="BY25" i="34"/>
  <c r="BZ25" i="34"/>
  <c r="CA25" i="34"/>
  <c r="CB25" i="34"/>
  <c r="CC25" i="34"/>
  <c r="CD25" i="34"/>
  <c r="CE25" i="34"/>
  <c r="CF25" i="34"/>
  <c r="CG25" i="34"/>
  <c r="CH25" i="34"/>
  <c r="CI25" i="34"/>
  <c r="CJ25" i="34"/>
  <c r="CK25" i="34"/>
  <c r="CL25" i="34"/>
  <c r="CM25" i="34"/>
  <c r="CN25" i="34"/>
  <c r="CO25" i="34"/>
  <c r="CP25" i="34"/>
  <c r="CQ25" i="34"/>
  <c r="CR25" i="34"/>
  <c r="CS25" i="34"/>
  <c r="CT25" i="34"/>
  <c r="CU25" i="34"/>
  <c r="CV25" i="34"/>
  <c r="CW25" i="34"/>
  <c r="CX25" i="34"/>
  <c r="CY25" i="34"/>
  <c r="CZ25" i="34"/>
  <c r="DA25" i="34"/>
  <c r="DB25" i="34"/>
  <c r="DC25" i="34"/>
  <c r="DD25" i="34"/>
  <c r="DE25" i="34"/>
  <c r="DF25" i="34"/>
  <c r="DG25" i="34"/>
  <c r="DH25" i="34"/>
  <c r="DI25" i="34"/>
  <c r="DJ25" i="34"/>
  <c r="DK25" i="34"/>
  <c r="DL25" i="34"/>
  <c r="DM25" i="34"/>
  <c r="DN25" i="34"/>
  <c r="DO25" i="34"/>
  <c r="DP25" i="34"/>
  <c r="DQ25" i="34"/>
  <c r="DR25" i="34"/>
  <c r="DS25" i="34"/>
  <c r="DT25" i="34"/>
  <c r="DU25" i="34"/>
  <c r="DV25" i="34"/>
  <c r="DW25" i="34"/>
  <c r="DX25" i="34"/>
  <c r="DY25" i="34"/>
  <c r="DZ25" i="34"/>
  <c r="EA25" i="34"/>
  <c r="EB25" i="34"/>
  <c r="EC25" i="34"/>
  <c r="ED25" i="34"/>
  <c r="EE25" i="34"/>
  <c r="EF25" i="34"/>
  <c r="EG25" i="34"/>
  <c r="EH25" i="34"/>
  <c r="EI25" i="34"/>
  <c r="EJ25" i="34"/>
  <c r="EK25" i="34"/>
  <c r="EL25" i="34"/>
  <c r="EM25" i="34"/>
  <c r="EN25" i="34"/>
  <c r="EO25" i="34"/>
  <c r="EP25" i="34"/>
  <c r="EQ25" i="34"/>
  <c r="ER25" i="34"/>
  <c r="ES25" i="34"/>
  <c r="ET25" i="34"/>
  <c r="EU25" i="34"/>
  <c r="EV25" i="34"/>
  <c r="EW25" i="34"/>
  <c r="EX25" i="34"/>
  <c r="EY25" i="34"/>
  <c r="EZ25" i="34"/>
  <c r="FA25" i="34"/>
  <c r="FB25" i="34"/>
  <c r="FC25" i="34"/>
  <c r="FD25" i="34"/>
  <c r="FE25" i="34"/>
  <c r="FF25" i="34"/>
  <c r="FG25" i="34"/>
  <c r="FH25" i="34"/>
  <c r="FI25" i="34"/>
  <c r="FJ25" i="34"/>
  <c r="FK25" i="34"/>
  <c r="FL25" i="34"/>
  <c r="FM25" i="34"/>
  <c r="FN25" i="34"/>
  <c r="B30" i="34"/>
  <c r="B31" i="34" s="1"/>
  <c r="C30" i="34"/>
  <c r="D30" i="34"/>
  <c r="E30" i="34"/>
  <c r="F30" i="34"/>
  <c r="G30" i="34"/>
  <c r="H30" i="34"/>
  <c r="I30" i="34"/>
  <c r="J30" i="34"/>
  <c r="K30" i="34"/>
  <c r="L30" i="34"/>
  <c r="M30" i="34"/>
  <c r="N30" i="34"/>
  <c r="O30" i="34"/>
  <c r="P30" i="34"/>
  <c r="Q30" i="34"/>
  <c r="R30" i="34"/>
  <c r="S30" i="34"/>
  <c r="T30" i="34"/>
  <c r="U30" i="34"/>
  <c r="V30" i="34"/>
  <c r="W30" i="34"/>
  <c r="X30" i="34"/>
  <c r="Y30" i="34"/>
  <c r="Z30" i="34"/>
  <c r="AA30" i="34"/>
  <c r="AB30" i="34"/>
  <c r="AC30" i="34"/>
  <c r="AD30" i="34"/>
  <c r="AE30" i="34"/>
  <c r="AF30" i="34"/>
  <c r="AG30" i="34"/>
  <c r="AH30" i="34"/>
  <c r="AI30" i="34"/>
  <c r="AJ30" i="34"/>
  <c r="AK30" i="34"/>
  <c r="AL30" i="34"/>
  <c r="AM30" i="34"/>
  <c r="AN30" i="34"/>
  <c r="AO30" i="34"/>
  <c r="AP30" i="34"/>
  <c r="AQ30" i="34"/>
  <c r="AR30" i="34"/>
  <c r="AS30" i="34"/>
  <c r="AT30" i="34"/>
  <c r="AU30" i="34"/>
  <c r="AV30" i="34"/>
  <c r="AW30" i="34"/>
  <c r="AX30" i="34"/>
  <c r="AY30" i="34"/>
  <c r="AZ30" i="34"/>
  <c r="BA30" i="34"/>
  <c r="BB30" i="34"/>
  <c r="BC30" i="34"/>
  <c r="BD30" i="34"/>
  <c r="BE30" i="34"/>
  <c r="BF30" i="34"/>
  <c r="BG30" i="34"/>
  <c r="BH30" i="34"/>
  <c r="BI30" i="34"/>
  <c r="BJ30" i="34"/>
  <c r="BK30" i="34"/>
  <c r="BL30" i="34"/>
  <c r="BM30" i="34"/>
  <c r="BN30" i="34"/>
  <c r="BO30" i="34"/>
  <c r="BP30" i="34"/>
  <c r="BQ30" i="34"/>
  <c r="BR30" i="34"/>
  <c r="BS30" i="34"/>
  <c r="BT30" i="34"/>
  <c r="BU30" i="34"/>
  <c r="BV30" i="34"/>
  <c r="BW30" i="34"/>
  <c r="BX30" i="34"/>
  <c r="BY30" i="34"/>
  <c r="BZ30" i="34"/>
  <c r="CA30" i="34"/>
  <c r="CB30" i="34"/>
  <c r="CC30" i="34"/>
  <c r="CD30" i="34"/>
  <c r="CE30" i="34"/>
  <c r="CF30" i="34"/>
  <c r="CG30" i="34"/>
  <c r="CH30" i="34"/>
  <c r="CI30" i="34"/>
  <c r="CJ30" i="34"/>
  <c r="CK30" i="34"/>
  <c r="CL30" i="34"/>
  <c r="CM30" i="34"/>
  <c r="CN30" i="34"/>
  <c r="CO30" i="34"/>
  <c r="CP30" i="34"/>
  <c r="CQ30" i="34"/>
  <c r="CR30" i="34"/>
  <c r="CS30" i="34"/>
  <c r="CT30" i="34"/>
  <c r="CU30" i="34"/>
  <c r="CV30" i="34"/>
  <c r="CW30" i="34"/>
  <c r="CX30" i="34"/>
  <c r="CY30" i="34"/>
  <c r="CZ30" i="34"/>
  <c r="DA30" i="34"/>
  <c r="DB30" i="34"/>
  <c r="DC30" i="34"/>
  <c r="DD30" i="34"/>
  <c r="DE30" i="34"/>
  <c r="DF30" i="34"/>
  <c r="DG30" i="34"/>
  <c r="DH30" i="34"/>
  <c r="DI30" i="34"/>
  <c r="DJ30" i="34"/>
  <c r="DK30" i="34"/>
  <c r="DL30" i="34"/>
  <c r="DM30" i="34"/>
  <c r="DN30" i="34"/>
  <c r="DO30" i="34"/>
  <c r="DP30" i="34"/>
  <c r="DQ30" i="34"/>
  <c r="DR30" i="34"/>
  <c r="DS30" i="34"/>
  <c r="DT30" i="34"/>
  <c r="DU30" i="34"/>
  <c r="DV30" i="34"/>
  <c r="DW30" i="34"/>
  <c r="DX30" i="34"/>
  <c r="DY30" i="34"/>
  <c r="DZ30" i="34"/>
  <c r="EA30" i="34"/>
  <c r="EB30" i="34"/>
  <c r="EC30" i="34"/>
  <c r="ED30" i="34"/>
  <c r="EE30" i="34"/>
  <c r="EF30" i="34"/>
  <c r="EG30" i="34"/>
  <c r="EH30" i="34"/>
  <c r="EI30" i="34"/>
  <c r="EJ30" i="34"/>
  <c r="EK30" i="34"/>
  <c r="EL30" i="34"/>
  <c r="EM30" i="34"/>
  <c r="EN30" i="34"/>
  <c r="EO30" i="34"/>
  <c r="EP30" i="34"/>
  <c r="EQ30" i="34"/>
  <c r="ER30" i="34"/>
  <c r="ES30" i="34"/>
  <c r="ET30" i="34"/>
  <c r="EU30" i="34"/>
  <c r="EV30" i="34"/>
  <c r="EW30" i="34"/>
  <c r="EX30" i="34"/>
  <c r="EY30" i="34"/>
  <c r="EZ30" i="34"/>
  <c r="FA30" i="34"/>
  <c r="FB30" i="34"/>
  <c r="FC30" i="34"/>
  <c r="FD30" i="34"/>
  <c r="FE30" i="34"/>
  <c r="FF30" i="34"/>
  <c r="FG30" i="34"/>
  <c r="FH30" i="34"/>
  <c r="FI30" i="34"/>
  <c r="FJ30" i="34"/>
  <c r="FK30" i="34"/>
  <c r="FL30" i="34"/>
  <c r="FM30" i="34"/>
  <c r="FN30" i="34"/>
  <c r="B27" i="33"/>
  <c r="C27" i="33"/>
  <c r="D27" i="33"/>
  <c r="E27" i="33"/>
  <c r="F27" i="33"/>
  <c r="G27" i="33"/>
  <c r="H27" i="33"/>
  <c r="I27" i="33"/>
  <c r="J27" i="33"/>
  <c r="K27" i="33"/>
  <c r="L27" i="33"/>
  <c r="M27" i="33"/>
  <c r="N27" i="33"/>
  <c r="O27" i="33"/>
  <c r="P27" i="33"/>
  <c r="B28" i="33" s="1"/>
  <c r="Q27" i="33"/>
  <c r="R27" i="33"/>
  <c r="S27" i="33"/>
  <c r="T27" i="33"/>
  <c r="U27" i="33"/>
  <c r="V27" i="33"/>
  <c r="W27" i="33"/>
  <c r="X27" i="33"/>
  <c r="Y27" i="33"/>
  <c r="Z27" i="33"/>
  <c r="AA27" i="33"/>
  <c r="AB27" i="33"/>
  <c r="AC27" i="33"/>
  <c r="AD27" i="33"/>
  <c r="AE27" i="33"/>
  <c r="AF27" i="33"/>
  <c r="AG27" i="33"/>
  <c r="AH27" i="33"/>
  <c r="AI27" i="33"/>
  <c r="AJ27" i="33"/>
  <c r="AK27" i="33"/>
  <c r="AL27" i="33"/>
  <c r="AM27" i="33"/>
  <c r="AN27" i="33"/>
  <c r="AO27" i="33"/>
  <c r="AP27" i="33"/>
  <c r="AQ27" i="33"/>
  <c r="AR27" i="33"/>
  <c r="AS27" i="33"/>
  <c r="AT27" i="33"/>
  <c r="AU27" i="33"/>
  <c r="AV27" i="33"/>
  <c r="AW27" i="33"/>
  <c r="AX27" i="33"/>
  <c r="AY27" i="33"/>
  <c r="AZ27" i="33"/>
  <c r="BA27" i="33"/>
  <c r="BB27" i="33"/>
  <c r="BC27" i="33"/>
  <c r="BD27" i="33"/>
  <c r="BE27" i="33"/>
  <c r="BF27" i="33"/>
  <c r="BG27" i="33"/>
  <c r="BH27" i="33"/>
  <c r="BI27" i="33"/>
  <c r="BJ27" i="33"/>
  <c r="BK27" i="33"/>
  <c r="BL27" i="33"/>
  <c r="BM27" i="33"/>
  <c r="BN27" i="33"/>
  <c r="BO27" i="33"/>
  <c r="BP27" i="33"/>
  <c r="BQ27" i="33"/>
  <c r="BR27" i="33"/>
  <c r="BS27" i="33"/>
  <c r="BT27" i="33"/>
  <c r="BU27" i="33"/>
  <c r="BV27" i="33"/>
  <c r="BW27" i="33"/>
  <c r="BX27" i="33"/>
  <c r="BY27" i="33"/>
  <c r="BZ27" i="33"/>
  <c r="CA27" i="33"/>
  <c r="CB27" i="33"/>
  <c r="CC27" i="33"/>
  <c r="CD27" i="33"/>
  <c r="CE27" i="33"/>
  <c r="CF27" i="33"/>
  <c r="CG27" i="33"/>
  <c r="CH27" i="33"/>
  <c r="CI27" i="33"/>
  <c r="CJ27" i="33"/>
  <c r="CK27" i="33"/>
  <c r="CL27" i="33"/>
  <c r="CM27" i="33"/>
  <c r="CN27" i="33"/>
  <c r="CO27" i="33"/>
  <c r="CP27" i="33"/>
  <c r="CQ27" i="33"/>
  <c r="CR27" i="33"/>
  <c r="CS27" i="33"/>
  <c r="CT27" i="33"/>
  <c r="CU27" i="33"/>
  <c r="CV27" i="33"/>
  <c r="CW27" i="33"/>
  <c r="CX27" i="33"/>
  <c r="CY27" i="33"/>
  <c r="CZ27" i="33"/>
  <c r="DA27" i="33"/>
  <c r="DB27" i="33"/>
  <c r="DC27" i="33"/>
  <c r="DD27" i="33"/>
  <c r="DE27" i="33"/>
  <c r="DF27" i="33"/>
  <c r="DG27" i="33"/>
  <c r="DH27" i="33"/>
  <c r="DI27" i="33"/>
  <c r="DJ27" i="33"/>
  <c r="DK27" i="33"/>
  <c r="DL27" i="33"/>
  <c r="DM27" i="33"/>
  <c r="DN27" i="33"/>
  <c r="DO27" i="33"/>
  <c r="DP27" i="33"/>
  <c r="DQ27" i="33"/>
  <c r="DR27" i="33"/>
  <c r="DS27" i="33"/>
  <c r="DT27" i="33"/>
  <c r="DU27" i="33"/>
  <c r="DV27" i="33"/>
  <c r="DW27" i="33"/>
  <c r="DX27" i="33"/>
  <c r="DY27" i="33"/>
  <c r="DZ27" i="33"/>
  <c r="EA27" i="33"/>
  <c r="EB27" i="33"/>
  <c r="EC27" i="33"/>
  <c r="ED27" i="33"/>
  <c r="EE27" i="33"/>
  <c r="EF27" i="33"/>
  <c r="EG27" i="33"/>
  <c r="EH27" i="33"/>
  <c r="EI27" i="33"/>
  <c r="EJ27" i="33"/>
  <c r="EK27" i="33"/>
  <c r="EL27" i="33"/>
  <c r="EM27" i="33"/>
  <c r="EN27" i="33"/>
  <c r="EO27" i="33"/>
  <c r="EP27" i="33"/>
  <c r="EQ27" i="33"/>
  <c r="ER27" i="33"/>
  <c r="ES27" i="33"/>
  <c r="ET27" i="33"/>
  <c r="EU27" i="33"/>
  <c r="EV27" i="33"/>
  <c r="EW27" i="33"/>
  <c r="EX27" i="33"/>
  <c r="EY27" i="33"/>
  <c r="EZ27" i="33"/>
  <c r="FA27" i="33"/>
  <c r="FB27" i="33"/>
  <c r="FC27" i="33"/>
  <c r="FD27" i="33"/>
  <c r="FE27" i="33"/>
  <c r="FF27" i="33"/>
  <c r="FG27" i="33"/>
  <c r="FH27" i="33"/>
  <c r="FI27" i="33"/>
  <c r="FJ27" i="33"/>
  <c r="FK27" i="33"/>
  <c r="FL27" i="33"/>
  <c r="FM27" i="33"/>
  <c r="FN27" i="33"/>
  <c r="B32" i="33"/>
  <c r="B33" i="33" s="1"/>
  <c r="C32" i="33"/>
  <c r="D32" i="33"/>
  <c r="E32" i="33"/>
  <c r="F32" i="33"/>
  <c r="G32" i="33"/>
  <c r="H32" i="33"/>
  <c r="I32" i="33"/>
  <c r="J32" i="33"/>
  <c r="K32" i="33"/>
  <c r="L32" i="33"/>
  <c r="M32" i="33"/>
  <c r="N32" i="33"/>
  <c r="O32" i="33"/>
  <c r="P32" i="33"/>
  <c r="Q32" i="33"/>
  <c r="R32" i="33"/>
  <c r="S32" i="33"/>
  <c r="T32" i="33"/>
  <c r="U32" i="33"/>
  <c r="V32" i="33"/>
  <c r="W32" i="33"/>
  <c r="X32" i="33"/>
  <c r="Y32" i="33"/>
  <c r="Z32" i="33"/>
  <c r="AA32" i="33"/>
  <c r="AB32" i="33"/>
  <c r="AC32" i="33"/>
  <c r="AD32" i="33"/>
  <c r="AE32" i="33"/>
  <c r="AF32" i="33"/>
  <c r="AG32" i="33"/>
  <c r="AH32" i="33"/>
  <c r="AI32" i="33"/>
  <c r="AJ32" i="33"/>
  <c r="AK32" i="33"/>
  <c r="AL32" i="33"/>
  <c r="AM32" i="33"/>
  <c r="AN32" i="33"/>
  <c r="AO32" i="33"/>
  <c r="AP32" i="33"/>
  <c r="AQ32" i="33"/>
  <c r="AR32" i="33"/>
  <c r="AS32" i="33"/>
  <c r="AT32" i="33"/>
  <c r="AU32" i="33"/>
  <c r="AV32" i="33"/>
  <c r="AW32" i="33"/>
  <c r="AX32" i="33"/>
  <c r="AY32" i="33"/>
  <c r="AZ32" i="33"/>
  <c r="BA32" i="33"/>
  <c r="BB32" i="33"/>
  <c r="BC32" i="33"/>
  <c r="BD32" i="33"/>
  <c r="BE32" i="33"/>
  <c r="BF32" i="33"/>
  <c r="BG32" i="33"/>
  <c r="BH32" i="33"/>
  <c r="BI32" i="33"/>
  <c r="BJ32" i="33"/>
  <c r="BK32" i="33"/>
  <c r="BL32" i="33"/>
  <c r="BM32" i="33"/>
  <c r="BN32" i="33"/>
  <c r="BO32" i="33"/>
  <c r="BP32" i="33"/>
  <c r="BQ32" i="33"/>
  <c r="BR32" i="33"/>
  <c r="BS32" i="33"/>
  <c r="BT32" i="33"/>
  <c r="BU32" i="33"/>
  <c r="BV32" i="33"/>
  <c r="BW32" i="33"/>
  <c r="BX32" i="33"/>
  <c r="BY32" i="33"/>
  <c r="BZ32" i="33"/>
  <c r="CA32" i="33"/>
  <c r="CB32" i="33"/>
  <c r="CC32" i="33"/>
  <c r="CD32" i="33"/>
  <c r="CE32" i="33"/>
  <c r="CF32" i="33"/>
  <c r="CG32" i="33"/>
  <c r="CH32" i="33"/>
  <c r="CI32" i="33"/>
  <c r="CJ32" i="33"/>
  <c r="CK32" i="33"/>
  <c r="CL32" i="33"/>
  <c r="CM32" i="33"/>
  <c r="CN32" i="33"/>
  <c r="CO32" i="33"/>
  <c r="CP32" i="33"/>
  <c r="CQ32" i="33"/>
  <c r="CR32" i="33"/>
  <c r="CS32" i="33"/>
  <c r="CT32" i="33"/>
  <c r="CU32" i="33"/>
  <c r="CV32" i="33"/>
  <c r="CW32" i="33"/>
  <c r="CX32" i="33"/>
  <c r="CY32" i="33"/>
  <c r="CZ32" i="33"/>
  <c r="DA32" i="33"/>
  <c r="DB32" i="33"/>
  <c r="DC32" i="33"/>
  <c r="DD32" i="33"/>
  <c r="DE32" i="33"/>
  <c r="DF32" i="33"/>
  <c r="DG32" i="33"/>
  <c r="DH32" i="33"/>
  <c r="DI32" i="33"/>
  <c r="DJ32" i="33"/>
  <c r="DK32" i="33"/>
  <c r="DL32" i="33"/>
  <c r="DM32" i="33"/>
  <c r="DN32" i="33"/>
  <c r="DO32" i="33"/>
  <c r="DP32" i="33"/>
  <c r="DQ32" i="33"/>
  <c r="DR32" i="33"/>
  <c r="DS32" i="33"/>
  <c r="DT32" i="33"/>
  <c r="DU32" i="33"/>
  <c r="DV32" i="33"/>
  <c r="DW32" i="33"/>
  <c r="DX32" i="33"/>
  <c r="DY32" i="33"/>
  <c r="DZ32" i="33"/>
  <c r="EA32" i="33"/>
  <c r="EB32" i="33"/>
  <c r="EC32" i="33"/>
  <c r="ED32" i="33"/>
  <c r="EE32" i="33"/>
  <c r="EF32" i="33"/>
  <c r="EG32" i="33"/>
  <c r="EH32" i="33"/>
  <c r="EI32" i="33"/>
  <c r="EJ32" i="33"/>
  <c r="EK32" i="33"/>
  <c r="EL32" i="33"/>
  <c r="EM32" i="33"/>
  <c r="EN32" i="33"/>
  <c r="EO32" i="33"/>
  <c r="EP32" i="33"/>
  <c r="EQ32" i="33"/>
  <c r="ER32" i="33"/>
  <c r="ES32" i="33"/>
  <c r="ET32" i="33"/>
  <c r="EU32" i="33"/>
  <c r="EV32" i="33"/>
  <c r="EW32" i="33"/>
  <c r="EX32" i="33"/>
  <c r="EY32" i="33"/>
  <c r="EZ32" i="33"/>
  <c r="FA32" i="33"/>
  <c r="FB32" i="33"/>
  <c r="FC32" i="33"/>
  <c r="FD32" i="33"/>
  <c r="FE32" i="33"/>
  <c r="FF32" i="33"/>
  <c r="FG32" i="33"/>
  <c r="FH32" i="33"/>
  <c r="FI32" i="33"/>
  <c r="FJ32" i="33"/>
  <c r="FK32" i="33"/>
  <c r="FL32" i="33"/>
  <c r="FM32" i="33"/>
  <c r="FN32" i="33"/>
  <c r="B30" i="32"/>
  <c r="C30" i="32"/>
  <c r="D30" i="32"/>
  <c r="E30" i="32"/>
  <c r="F30" i="32"/>
  <c r="G30" i="32"/>
  <c r="H30" i="32"/>
  <c r="I30" i="32"/>
  <c r="J30" i="32"/>
  <c r="K30" i="32"/>
  <c r="L30" i="32"/>
  <c r="M30" i="32"/>
  <c r="N30" i="32"/>
  <c r="O30" i="32"/>
  <c r="P30" i="32"/>
  <c r="Q30" i="32"/>
  <c r="B31" i="32" s="1"/>
  <c r="R30" i="32"/>
  <c r="S30" i="32"/>
  <c r="T30" i="32"/>
  <c r="U30" i="32"/>
  <c r="V30" i="32"/>
  <c r="W30" i="32"/>
  <c r="X30" i="32"/>
  <c r="Y30" i="32"/>
  <c r="Z30" i="32"/>
  <c r="AA30" i="32"/>
  <c r="AB30" i="32"/>
  <c r="AC30" i="32"/>
  <c r="AD30" i="32"/>
  <c r="AE30" i="32"/>
  <c r="AF30" i="32"/>
  <c r="AG30" i="32"/>
  <c r="AH30" i="32"/>
  <c r="AI30" i="32"/>
  <c r="AJ30" i="32"/>
  <c r="AK30" i="32"/>
  <c r="AL30" i="32"/>
  <c r="AM30" i="32"/>
  <c r="AN30" i="32"/>
  <c r="AO30" i="32"/>
  <c r="AP30" i="32"/>
  <c r="AQ30" i="32"/>
  <c r="AR30" i="32"/>
  <c r="AS30" i="32"/>
  <c r="AT30" i="32"/>
  <c r="AU30" i="32"/>
  <c r="AV30" i="32"/>
  <c r="AW30" i="32"/>
  <c r="AX30" i="32"/>
  <c r="AY30" i="32"/>
  <c r="AZ30" i="32"/>
  <c r="BA30" i="32"/>
  <c r="BB30" i="32"/>
  <c r="BC30" i="32"/>
  <c r="BD30" i="32"/>
  <c r="BE30" i="32"/>
  <c r="BF30" i="32"/>
  <c r="BG30" i="32"/>
  <c r="BH30" i="32"/>
  <c r="BI30" i="32"/>
  <c r="BJ30" i="32"/>
  <c r="BK30" i="32"/>
  <c r="BL30" i="32"/>
  <c r="BM30" i="32"/>
  <c r="BN30" i="32"/>
  <c r="BO30" i="32"/>
  <c r="BP30" i="32"/>
  <c r="BQ30" i="32"/>
  <c r="BR30" i="32"/>
  <c r="BS30" i="32"/>
  <c r="BT30" i="32"/>
  <c r="BU30" i="32"/>
  <c r="BV30" i="32"/>
  <c r="BW30" i="32"/>
  <c r="BX30" i="32"/>
  <c r="BY30" i="32"/>
  <c r="BZ30" i="32"/>
  <c r="CA30" i="32"/>
  <c r="CB30" i="32"/>
  <c r="CC30" i="32"/>
  <c r="CD30" i="32"/>
  <c r="CE30" i="32"/>
  <c r="CF30" i="32"/>
  <c r="CG30" i="32"/>
  <c r="CH30" i="32"/>
  <c r="CI30" i="32"/>
  <c r="CJ30" i="32"/>
  <c r="CK30" i="32"/>
  <c r="CL30" i="32"/>
  <c r="CM30" i="32"/>
  <c r="CN30" i="32"/>
  <c r="CO30" i="32"/>
  <c r="CP30" i="32"/>
  <c r="CQ30" i="32"/>
  <c r="CR30" i="32"/>
  <c r="CS30" i="32"/>
  <c r="CT30" i="32"/>
  <c r="CU30" i="32"/>
  <c r="CV30" i="32"/>
  <c r="CW30" i="32"/>
  <c r="CX30" i="32"/>
  <c r="CY30" i="32"/>
  <c r="CZ30" i="32"/>
  <c r="DA30" i="32"/>
  <c r="DB30" i="32"/>
  <c r="DC30" i="32"/>
  <c r="DD30" i="32"/>
  <c r="DE30" i="32"/>
  <c r="DF30" i="32"/>
  <c r="DG30" i="32"/>
  <c r="DH30" i="32"/>
  <c r="DI30" i="32"/>
  <c r="DJ30" i="32"/>
  <c r="DK30" i="32"/>
  <c r="DL30" i="32"/>
  <c r="DM30" i="32"/>
  <c r="DN30" i="32"/>
  <c r="DO30" i="32"/>
  <c r="DP30" i="32"/>
  <c r="DQ30" i="32"/>
  <c r="DR30" i="32"/>
  <c r="DS30" i="32"/>
  <c r="DT30" i="32"/>
  <c r="DU30" i="32"/>
  <c r="DV30" i="32"/>
  <c r="DW30" i="32"/>
  <c r="DX30" i="32"/>
  <c r="DY30" i="32"/>
  <c r="DZ30" i="32"/>
  <c r="EA30" i="32"/>
  <c r="EB30" i="32"/>
  <c r="EC30" i="32"/>
  <c r="ED30" i="32"/>
  <c r="EE30" i="32"/>
  <c r="EF30" i="32"/>
  <c r="EG30" i="32"/>
  <c r="EH30" i="32"/>
  <c r="EI30" i="32"/>
  <c r="EJ30" i="32"/>
  <c r="EK30" i="32"/>
  <c r="EL30" i="32"/>
  <c r="EM30" i="32"/>
  <c r="EN30" i="32"/>
  <c r="EO30" i="32"/>
  <c r="EP30" i="32"/>
  <c r="EQ30" i="32"/>
  <c r="ER30" i="32"/>
  <c r="ES30" i="32"/>
  <c r="ET30" i="32"/>
  <c r="EU30" i="32"/>
  <c r="EV30" i="32"/>
  <c r="EW30" i="32"/>
  <c r="EX30" i="32"/>
  <c r="EY30" i="32"/>
  <c r="EZ30" i="32"/>
  <c r="FA30" i="32"/>
  <c r="FB30" i="32"/>
  <c r="FC30" i="32"/>
  <c r="FD30" i="32"/>
  <c r="FE30" i="32"/>
  <c r="FF30" i="32"/>
  <c r="FG30" i="32"/>
  <c r="FH30" i="32"/>
  <c r="FI30" i="32"/>
  <c r="FJ30" i="32"/>
  <c r="FK30" i="32"/>
  <c r="FL30" i="32"/>
  <c r="FM30" i="32"/>
  <c r="FN30" i="32"/>
  <c r="B35" i="32"/>
  <c r="C35" i="32"/>
  <c r="D35" i="32"/>
  <c r="E35" i="32"/>
  <c r="F35" i="32"/>
  <c r="G35" i="32"/>
  <c r="H35" i="32"/>
  <c r="I35" i="32"/>
  <c r="J35" i="32"/>
  <c r="K35" i="32"/>
  <c r="L35" i="32"/>
  <c r="M35" i="32"/>
  <c r="N35" i="32"/>
  <c r="O35" i="32"/>
  <c r="P35" i="32"/>
  <c r="Q35" i="32"/>
  <c r="R35" i="32"/>
  <c r="S35" i="32"/>
  <c r="B36" i="32" s="1"/>
  <c r="T35" i="32"/>
  <c r="U35" i="32"/>
  <c r="V35" i="32"/>
  <c r="W35" i="32"/>
  <c r="X35" i="32"/>
  <c r="Y35" i="32"/>
  <c r="Z35" i="32"/>
  <c r="AA35" i="32"/>
  <c r="AB35" i="32"/>
  <c r="AC35" i="32"/>
  <c r="AD35" i="32"/>
  <c r="AE35" i="32"/>
  <c r="AF35" i="32"/>
  <c r="AG35" i="32"/>
  <c r="AH35" i="32"/>
  <c r="AI35" i="32"/>
  <c r="AJ35" i="32"/>
  <c r="AK35" i="32"/>
  <c r="AL35" i="32"/>
  <c r="AM35" i="32"/>
  <c r="AN35" i="32"/>
  <c r="AO35" i="32"/>
  <c r="AP35" i="32"/>
  <c r="AQ35" i="32"/>
  <c r="AR35" i="32"/>
  <c r="AS35" i="32"/>
  <c r="AT35" i="32"/>
  <c r="AU35" i="32"/>
  <c r="AV35" i="32"/>
  <c r="AW35" i="32"/>
  <c r="AX35" i="32"/>
  <c r="AY35" i="32"/>
  <c r="AZ35" i="32"/>
  <c r="BA35" i="32"/>
  <c r="BB35" i="32"/>
  <c r="BC35" i="32"/>
  <c r="BD35" i="32"/>
  <c r="BE35" i="32"/>
  <c r="BF35" i="32"/>
  <c r="BG35" i="32"/>
  <c r="BH35" i="32"/>
  <c r="BI35" i="32"/>
  <c r="BJ35" i="32"/>
  <c r="BK35" i="32"/>
  <c r="BL35" i="32"/>
  <c r="BM35" i="32"/>
  <c r="BN35" i="32"/>
  <c r="BO35" i="32"/>
  <c r="BP35" i="32"/>
  <c r="BQ35" i="32"/>
  <c r="BR35" i="32"/>
  <c r="BS35" i="32"/>
  <c r="BT35" i="32"/>
  <c r="BU35" i="32"/>
  <c r="BV35" i="32"/>
  <c r="BW35" i="32"/>
  <c r="BX35" i="32"/>
  <c r="BY35" i="32"/>
  <c r="BZ35" i="32"/>
  <c r="CA35" i="32"/>
  <c r="CB35" i="32"/>
  <c r="CC35" i="32"/>
  <c r="CD35" i="32"/>
  <c r="CE35" i="32"/>
  <c r="CF35" i="32"/>
  <c r="CG35" i="32"/>
  <c r="CH35" i="32"/>
  <c r="CI35" i="32"/>
  <c r="CJ35" i="32"/>
  <c r="CK35" i="32"/>
  <c r="CL35" i="32"/>
  <c r="CM35" i="32"/>
  <c r="CN35" i="32"/>
  <c r="CO35" i="32"/>
  <c r="CP35" i="32"/>
  <c r="CQ35" i="32"/>
  <c r="CR35" i="32"/>
  <c r="CS35" i="32"/>
  <c r="CT35" i="32"/>
  <c r="CU35" i="32"/>
  <c r="CV35" i="32"/>
  <c r="CW35" i="32"/>
  <c r="CX35" i="32"/>
  <c r="CY35" i="32"/>
  <c r="CZ35" i="32"/>
  <c r="DA35" i="32"/>
  <c r="DB35" i="32"/>
  <c r="DC35" i="32"/>
  <c r="DD35" i="32"/>
  <c r="DE35" i="32"/>
  <c r="B37" i="32" s="1"/>
  <c r="DF35" i="32"/>
  <c r="DG35" i="32"/>
  <c r="DH35" i="32"/>
  <c r="DI35" i="32"/>
  <c r="DJ35" i="32"/>
  <c r="DK35" i="32"/>
  <c r="DL35" i="32"/>
  <c r="DM35" i="32"/>
  <c r="DN35" i="32"/>
  <c r="DO35" i="32"/>
  <c r="DP35" i="32"/>
  <c r="DQ35" i="32"/>
  <c r="DR35" i="32"/>
  <c r="DS35" i="32"/>
  <c r="DT35" i="32"/>
  <c r="DU35" i="32"/>
  <c r="DV35" i="32"/>
  <c r="DW35" i="32"/>
  <c r="DX35" i="32"/>
  <c r="DY35" i="32"/>
  <c r="DZ35" i="32"/>
  <c r="EA35" i="32"/>
  <c r="EB35" i="32"/>
  <c r="EC35" i="32"/>
  <c r="ED35" i="32"/>
  <c r="EE35" i="32"/>
  <c r="EF35" i="32"/>
  <c r="EG35" i="32"/>
  <c r="EH35" i="32"/>
  <c r="EI35" i="32"/>
  <c r="EJ35" i="32"/>
  <c r="EK35" i="32"/>
  <c r="EL35" i="32"/>
  <c r="EM35" i="32"/>
  <c r="EN35" i="32"/>
  <c r="EO35" i="32"/>
  <c r="EP35" i="32"/>
  <c r="EQ35" i="32"/>
  <c r="ER35" i="32"/>
  <c r="ES35" i="32"/>
  <c r="ET35" i="32"/>
  <c r="EU35" i="32"/>
  <c r="EV35" i="32"/>
  <c r="EW35" i="32"/>
  <c r="EX35" i="32"/>
  <c r="EY35" i="32"/>
  <c r="EZ35" i="32"/>
  <c r="FA35" i="32"/>
  <c r="FB35" i="32"/>
  <c r="FC35" i="32"/>
  <c r="FD35" i="32"/>
  <c r="FE35" i="32"/>
  <c r="FF35" i="32"/>
  <c r="FG35" i="32"/>
  <c r="FH35" i="32"/>
  <c r="FI35" i="32"/>
  <c r="FJ35" i="32"/>
  <c r="FK35" i="32"/>
  <c r="FL35" i="32"/>
  <c r="FM35" i="32"/>
  <c r="FN35" i="32"/>
  <c r="B29" i="31"/>
  <c r="C29" i="31"/>
  <c r="B30" i="31" s="1"/>
  <c r="D29" i="31"/>
  <c r="E29" i="31"/>
  <c r="F29" i="31"/>
  <c r="G29" i="31"/>
  <c r="H29" i="31"/>
  <c r="I29" i="31"/>
  <c r="J29" i="31"/>
  <c r="K29" i="31"/>
  <c r="L29" i="31"/>
  <c r="M29" i="31"/>
  <c r="N29" i="31"/>
  <c r="O29" i="31"/>
  <c r="P29" i="31"/>
  <c r="Q29" i="31"/>
  <c r="R29" i="31"/>
  <c r="S29" i="31"/>
  <c r="T29" i="31"/>
  <c r="U29" i="31"/>
  <c r="V29" i="31"/>
  <c r="W29" i="31"/>
  <c r="X29" i="31"/>
  <c r="Y29" i="31"/>
  <c r="Z29" i="31"/>
  <c r="AA29" i="31"/>
  <c r="AB29" i="31"/>
  <c r="AC29" i="31"/>
  <c r="AD29" i="31"/>
  <c r="AE29" i="31"/>
  <c r="AF29" i="31"/>
  <c r="AG29" i="31"/>
  <c r="AH29" i="31"/>
  <c r="AI29" i="31"/>
  <c r="AJ29" i="31"/>
  <c r="AK29" i="31"/>
  <c r="AL29" i="31"/>
  <c r="AM29" i="31"/>
  <c r="AN29" i="31"/>
  <c r="AO29" i="31"/>
  <c r="AP29" i="31"/>
  <c r="AQ29" i="31"/>
  <c r="AR29" i="31"/>
  <c r="AS29" i="31"/>
  <c r="AT29" i="31"/>
  <c r="AU29" i="31"/>
  <c r="AV29" i="31"/>
  <c r="AW29" i="31"/>
  <c r="AX29" i="31"/>
  <c r="AY29" i="31"/>
  <c r="AZ29" i="31"/>
  <c r="BA29" i="31"/>
  <c r="BB29" i="31"/>
  <c r="BC29" i="31"/>
  <c r="BD29" i="31"/>
  <c r="BE29" i="31"/>
  <c r="BF29" i="31"/>
  <c r="BG29" i="31"/>
  <c r="BH29" i="31"/>
  <c r="BI29" i="31"/>
  <c r="BJ29" i="31"/>
  <c r="BK29" i="31"/>
  <c r="BL29" i="31"/>
  <c r="BM29" i="31"/>
  <c r="BN29" i="31"/>
  <c r="BO29" i="31"/>
  <c r="BP29" i="31"/>
  <c r="BQ29" i="31"/>
  <c r="BR29" i="31"/>
  <c r="BS29" i="31"/>
  <c r="BT29" i="31"/>
  <c r="BU29" i="31"/>
  <c r="BV29" i="31"/>
  <c r="BW29" i="31"/>
  <c r="BX29" i="31"/>
  <c r="BY29" i="31"/>
  <c r="BZ29" i="31"/>
  <c r="CA29" i="31"/>
  <c r="CB29" i="31"/>
  <c r="CC29" i="31"/>
  <c r="CD29" i="31"/>
  <c r="CE29" i="31"/>
  <c r="CF29" i="31"/>
  <c r="CG29" i="31"/>
  <c r="CH29" i="31"/>
  <c r="CI29" i="31"/>
  <c r="CJ29" i="31"/>
  <c r="CK29" i="31"/>
  <c r="CL29" i="31"/>
  <c r="CM29" i="31"/>
  <c r="CN29" i="31"/>
  <c r="CO29" i="31"/>
  <c r="CP29" i="31"/>
  <c r="CQ29" i="31"/>
  <c r="CR29" i="31"/>
  <c r="CS29" i="31"/>
  <c r="CT29" i="31"/>
  <c r="CU29" i="31"/>
  <c r="CV29" i="31"/>
  <c r="CW29" i="31"/>
  <c r="CX29" i="31"/>
  <c r="CY29" i="31"/>
  <c r="CZ29" i="31"/>
  <c r="DA29" i="31"/>
  <c r="DB29" i="31"/>
  <c r="DC29" i="31"/>
  <c r="DD29" i="31"/>
  <c r="DE29" i="31"/>
  <c r="DF29" i="31"/>
  <c r="DG29" i="31"/>
  <c r="DH29" i="31"/>
  <c r="DI29" i="31"/>
  <c r="DJ29" i="31"/>
  <c r="DK29" i="31"/>
  <c r="DL29" i="31"/>
  <c r="DM29" i="31"/>
  <c r="DN29" i="31"/>
  <c r="DO29" i="31"/>
  <c r="DP29" i="31"/>
  <c r="DQ29" i="31"/>
  <c r="DR29" i="31"/>
  <c r="DS29" i="31"/>
  <c r="DT29" i="31"/>
  <c r="DU29" i="31"/>
  <c r="DV29" i="31"/>
  <c r="DW29" i="31"/>
  <c r="DX29" i="31"/>
  <c r="DY29" i="31"/>
  <c r="DZ29" i="31"/>
  <c r="EA29" i="31"/>
  <c r="EB29" i="31"/>
  <c r="EC29" i="31"/>
  <c r="ED29" i="31"/>
  <c r="EE29" i="31"/>
  <c r="EF29" i="31"/>
  <c r="EG29" i="31"/>
  <c r="EH29" i="31"/>
  <c r="EI29" i="31"/>
  <c r="EJ29" i="31"/>
  <c r="EK29" i="31"/>
  <c r="EL29" i="31"/>
  <c r="EM29" i="31"/>
  <c r="EN29" i="31"/>
  <c r="EO29" i="31"/>
  <c r="EP29" i="31"/>
  <c r="EQ29" i="31"/>
  <c r="ER29" i="31"/>
  <c r="ES29" i="31"/>
  <c r="ET29" i="31"/>
  <c r="EU29" i="31"/>
  <c r="EV29" i="31"/>
  <c r="EW29" i="31"/>
  <c r="EX29" i="31"/>
  <c r="EY29" i="31"/>
  <c r="EZ29" i="31"/>
  <c r="FA29" i="31"/>
  <c r="FB29" i="31"/>
  <c r="FC29" i="31"/>
  <c r="FD29" i="31"/>
  <c r="FE29" i="31"/>
  <c r="FF29" i="31"/>
  <c r="FG29" i="31"/>
  <c r="FH29" i="31"/>
  <c r="FI29" i="31"/>
  <c r="FJ29" i="31"/>
  <c r="FK29" i="31"/>
  <c r="FL29" i="31"/>
  <c r="FM29" i="31"/>
  <c r="FN29" i="31"/>
  <c r="B34" i="31"/>
  <c r="C34" i="31"/>
  <c r="D34" i="31"/>
  <c r="E34" i="31"/>
  <c r="F34" i="31"/>
  <c r="B35" i="31" s="1"/>
  <c r="G34" i="31"/>
  <c r="B36" i="31" s="1"/>
  <c r="H34" i="31"/>
  <c r="I34" i="31"/>
  <c r="J34" i="31"/>
  <c r="K34" i="31"/>
  <c r="L34" i="31"/>
  <c r="M34" i="31"/>
  <c r="N34" i="31"/>
  <c r="O34" i="31"/>
  <c r="P34" i="31"/>
  <c r="Q34" i="31"/>
  <c r="R34" i="31"/>
  <c r="S34" i="31"/>
  <c r="T34" i="31"/>
  <c r="U34" i="31"/>
  <c r="V34" i="31"/>
  <c r="W34" i="31"/>
  <c r="X34" i="31"/>
  <c r="Y34" i="31"/>
  <c r="Z34" i="31"/>
  <c r="AA34" i="31"/>
  <c r="AB34" i="31"/>
  <c r="AC34" i="31"/>
  <c r="AD34" i="31"/>
  <c r="AE34" i="31"/>
  <c r="AF34" i="31"/>
  <c r="AG34" i="31"/>
  <c r="AH34" i="31"/>
  <c r="AI34" i="31"/>
  <c r="AJ34" i="31"/>
  <c r="AK34" i="31"/>
  <c r="AL34" i="31"/>
  <c r="AM34" i="31"/>
  <c r="AN34" i="31"/>
  <c r="AO34" i="31"/>
  <c r="AP34" i="31"/>
  <c r="AQ34" i="31"/>
  <c r="AR34" i="31"/>
  <c r="AS34" i="31"/>
  <c r="AT34" i="31"/>
  <c r="AU34" i="31"/>
  <c r="AV34" i="31"/>
  <c r="AW34" i="31"/>
  <c r="AX34" i="31"/>
  <c r="AY34" i="31"/>
  <c r="AZ34" i="31"/>
  <c r="BA34" i="31"/>
  <c r="BB34" i="31"/>
  <c r="BC34" i="31"/>
  <c r="BD34" i="31"/>
  <c r="BE34" i="31"/>
  <c r="BF34" i="31"/>
  <c r="BG34" i="31"/>
  <c r="BH34" i="31"/>
  <c r="BI34" i="31"/>
  <c r="BJ34" i="31"/>
  <c r="BK34" i="31"/>
  <c r="BL34" i="31"/>
  <c r="BM34" i="31"/>
  <c r="BN34" i="31"/>
  <c r="BO34" i="31"/>
  <c r="BP34" i="31"/>
  <c r="BQ34" i="31"/>
  <c r="BR34" i="31"/>
  <c r="BS34" i="31"/>
  <c r="BT34" i="31"/>
  <c r="BU34" i="31"/>
  <c r="BV34" i="31"/>
  <c r="BW34" i="31"/>
  <c r="BX34" i="31"/>
  <c r="BY34" i="31"/>
  <c r="BZ34" i="31"/>
  <c r="CA34" i="31"/>
  <c r="CB34" i="31"/>
  <c r="CC34" i="31"/>
  <c r="CD34" i="31"/>
  <c r="CE34" i="31"/>
  <c r="CF34" i="31"/>
  <c r="CG34" i="31"/>
  <c r="CH34" i="31"/>
  <c r="CI34" i="31"/>
  <c r="CJ34" i="31"/>
  <c r="CK34" i="31"/>
  <c r="CL34" i="31"/>
  <c r="CM34" i="31"/>
  <c r="CN34" i="31"/>
  <c r="CO34" i="31"/>
  <c r="CP34" i="31"/>
  <c r="CQ34" i="31"/>
  <c r="CR34" i="31"/>
  <c r="CS34" i="31"/>
  <c r="CT34" i="31"/>
  <c r="CU34" i="31"/>
  <c r="CV34" i="31"/>
  <c r="CW34" i="31"/>
  <c r="CX34" i="31"/>
  <c r="CY34" i="31"/>
  <c r="CZ34" i="31"/>
  <c r="DA34" i="31"/>
  <c r="DB34" i="31"/>
  <c r="DC34" i="31"/>
  <c r="DD34" i="31"/>
  <c r="DE34" i="31"/>
  <c r="DF34" i="31"/>
  <c r="DG34" i="31"/>
  <c r="DH34" i="31"/>
  <c r="DI34" i="31"/>
  <c r="DJ34" i="31"/>
  <c r="DK34" i="31"/>
  <c r="DL34" i="31"/>
  <c r="DM34" i="31"/>
  <c r="DN34" i="31"/>
  <c r="DO34" i="31"/>
  <c r="DP34" i="31"/>
  <c r="DQ34" i="31"/>
  <c r="DR34" i="31"/>
  <c r="DS34" i="31"/>
  <c r="DT34" i="31"/>
  <c r="DU34" i="31"/>
  <c r="DV34" i="31"/>
  <c r="DW34" i="31"/>
  <c r="DX34" i="31"/>
  <c r="DY34" i="31"/>
  <c r="DZ34" i="31"/>
  <c r="EA34" i="31"/>
  <c r="EB34" i="31"/>
  <c r="EC34" i="31"/>
  <c r="ED34" i="31"/>
  <c r="EE34" i="31"/>
  <c r="EF34" i="31"/>
  <c r="EG34" i="31"/>
  <c r="EH34" i="31"/>
  <c r="EI34" i="31"/>
  <c r="EJ34" i="31"/>
  <c r="EK34" i="31"/>
  <c r="EL34" i="31"/>
  <c r="EM34" i="31"/>
  <c r="EN34" i="31"/>
  <c r="EO34" i="31"/>
  <c r="EP34" i="31"/>
  <c r="EQ34" i="31"/>
  <c r="ER34" i="31"/>
  <c r="ES34" i="31"/>
  <c r="ET34" i="31"/>
  <c r="EU34" i="31"/>
  <c r="EV34" i="31"/>
  <c r="EW34" i="31"/>
  <c r="EX34" i="31"/>
  <c r="EY34" i="31"/>
  <c r="EZ34" i="31"/>
  <c r="FA34" i="31"/>
  <c r="FB34" i="31"/>
  <c r="FC34" i="31"/>
  <c r="FD34" i="31"/>
  <c r="FE34" i="31"/>
  <c r="FF34" i="31"/>
  <c r="FG34" i="31"/>
  <c r="FH34" i="31"/>
  <c r="FI34" i="31"/>
  <c r="FJ34" i="31"/>
  <c r="FK34" i="31"/>
  <c r="FL34" i="31"/>
  <c r="FM34" i="31"/>
  <c r="FN34" i="31"/>
  <c r="A27" i="34" l="1"/>
  <c r="B27" i="34"/>
  <c r="A28" i="34"/>
  <c r="B28" i="34"/>
  <c r="B32" i="34"/>
  <c r="A29" i="33"/>
  <c r="B29" i="33"/>
  <c r="A30" i="33"/>
  <c r="B30" i="33"/>
  <c r="B34" i="33"/>
  <c r="A32" i="32"/>
  <c r="B32" i="32"/>
  <c r="A33" i="32"/>
  <c r="B33" i="32"/>
  <c r="A31" i="31"/>
  <c r="B31" i="31"/>
  <c r="A32" i="31"/>
  <c r="B32" i="31"/>
  <c r="B32" i="20" l="1"/>
  <c r="C32" i="20"/>
  <c r="D32" i="20"/>
  <c r="E32" i="20"/>
  <c r="F32" i="20"/>
  <c r="G32" i="20"/>
  <c r="H32" i="20"/>
  <c r="I32" i="20"/>
  <c r="J32" i="20"/>
  <c r="K32" i="20"/>
  <c r="L32" i="20"/>
  <c r="M32" i="20"/>
  <c r="N32" i="20"/>
  <c r="O32" i="20"/>
  <c r="P32" i="20"/>
  <c r="Q32" i="20"/>
  <c r="R32" i="20"/>
  <c r="S32" i="20"/>
  <c r="T32" i="20"/>
  <c r="U32" i="20"/>
  <c r="V32" i="20"/>
  <c r="W32" i="20"/>
  <c r="X32" i="20"/>
  <c r="Y32" i="20"/>
  <c r="Z32" i="20"/>
  <c r="AA32" i="20"/>
  <c r="AB32" i="20"/>
  <c r="AC32" i="20"/>
  <c r="AD32" i="20"/>
  <c r="B37" i="20"/>
  <c r="C37" i="20"/>
  <c r="D37" i="20"/>
  <c r="E37" i="20"/>
  <c r="F37" i="20"/>
  <c r="G37" i="20"/>
  <c r="H37" i="20"/>
  <c r="I37" i="20"/>
  <c r="J37" i="20"/>
  <c r="K37" i="20"/>
  <c r="L37" i="20"/>
  <c r="M37" i="20"/>
  <c r="N37" i="20"/>
  <c r="O37" i="20"/>
  <c r="P37" i="20"/>
  <c r="Q37" i="20"/>
  <c r="R37" i="20"/>
  <c r="S37" i="20"/>
  <c r="T37" i="20"/>
  <c r="U37" i="20"/>
  <c r="V37" i="20"/>
  <c r="W37" i="20"/>
  <c r="X37" i="20"/>
  <c r="Y37" i="20"/>
  <c r="Z37" i="20"/>
  <c r="AA37" i="20"/>
  <c r="AB37" i="20"/>
  <c r="AC37" i="20"/>
  <c r="AD37" i="20"/>
  <c r="FP64" i="21" l="1"/>
  <c r="FO64" i="21"/>
  <c r="FN64" i="21"/>
  <c r="FM64" i="21"/>
  <c r="FL64" i="21"/>
  <c r="FK64" i="21"/>
  <c r="FJ64" i="21"/>
  <c r="FI64" i="21"/>
  <c r="FH64" i="21"/>
  <c r="FG64" i="21"/>
  <c r="FF64" i="21"/>
  <c r="FE64" i="21"/>
  <c r="FD64" i="21"/>
  <c r="FC64" i="21"/>
  <c r="FB64" i="21"/>
  <c r="FA64" i="21"/>
  <c r="EZ64" i="21"/>
  <c r="EY64" i="21"/>
  <c r="EX64" i="21"/>
  <c r="EW64" i="21"/>
  <c r="EV64" i="21"/>
  <c r="EU64" i="21"/>
  <c r="ET64" i="21"/>
  <c r="ES64" i="21"/>
  <c r="ER64" i="21"/>
  <c r="EQ64" i="21"/>
  <c r="EP64" i="21"/>
  <c r="EO64" i="21"/>
  <c r="EN64" i="21"/>
  <c r="EM64" i="21"/>
  <c r="EL64" i="21"/>
  <c r="EK64" i="21"/>
  <c r="EJ64" i="21"/>
  <c r="EI64" i="21"/>
  <c r="EH64" i="21"/>
  <c r="EG64" i="21"/>
  <c r="EF64" i="21"/>
  <c r="EE64" i="21"/>
  <c r="ED64" i="21"/>
  <c r="EC64" i="21"/>
  <c r="EB64" i="21"/>
  <c r="EA64" i="21"/>
  <c r="DZ64" i="21"/>
  <c r="DY64" i="21"/>
  <c r="DX64" i="21"/>
  <c r="DW64" i="21"/>
  <c r="DV64" i="21"/>
  <c r="DU64" i="21"/>
  <c r="DT64" i="21"/>
  <c r="DS64" i="21"/>
  <c r="DR64" i="21"/>
  <c r="DQ64" i="21"/>
  <c r="DP64" i="21"/>
  <c r="DO64" i="21"/>
  <c r="DN64" i="21"/>
  <c r="DM64" i="21"/>
  <c r="DL64" i="21"/>
  <c r="DK64" i="21"/>
  <c r="DJ64" i="21"/>
  <c r="DI64" i="21"/>
  <c r="DH64" i="21"/>
  <c r="DG64" i="21"/>
  <c r="DF64" i="21"/>
  <c r="DE64" i="21"/>
  <c r="DD64" i="21"/>
  <c r="DC64" i="21"/>
  <c r="DB64" i="21"/>
  <c r="DA64" i="21"/>
  <c r="CZ64" i="21"/>
  <c r="CY64" i="21"/>
  <c r="CX64" i="21"/>
  <c r="CW64" i="21"/>
  <c r="CV64" i="21"/>
  <c r="CU64" i="21"/>
  <c r="CT64" i="21"/>
  <c r="CS64" i="21"/>
  <c r="CR64" i="21"/>
  <c r="CQ64" i="21"/>
  <c r="CP64" i="21"/>
  <c r="CO64" i="21"/>
  <c r="CN64" i="21"/>
  <c r="CM64" i="21"/>
  <c r="CL64" i="21"/>
  <c r="CK64" i="21"/>
  <c r="CJ64" i="21"/>
  <c r="CI64" i="21"/>
  <c r="CH64" i="21"/>
  <c r="CG64" i="21"/>
  <c r="CF64" i="21"/>
  <c r="CE64" i="21"/>
  <c r="CD64" i="21"/>
  <c r="CC64" i="21"/>
  <c r="CB64" i="21"/>
  <c r="CA64" i="21"/>
  <c r="BZ64" i="21"/>
  <c r="BY64" i="21"/>
  <c r="BX64" i="21"/>
  <c r="BW64" i="21"/>
  <c r="BV64" i="21"/>
  <c r="BU64" i="21"/>
  <c r="BT64" i="21"/>
  <c r="BS64" i="21"/>
  <c r="BR64" i="21"/>
  <c r="BQ64" i="21"/>
  <c r="BP64" i="21"/>
  <c r="BO64" i="21"/>
  <c r="BN64" i="21"/>
  <c r="BM64" i="21"/>
  <c r="BL64" i="21"/>
  <c r="BK64" i="21"/>
  <c r="BJ64" i="21"/>
  <c r="BI64" i="21"/>
  <c r="BH64" i="21"/>
  <c r="BG64" i="21"/>
  <c r="BF64" i="21"/>
  <c r="BE64" i="21"/>
  <c r="BD64" i="21"/>
  <c r="BC64" i="21"/>
  <c r="BB64" i="21"/>
  <c r="BA64" i="21"/>
  <c r="AZ64" i="21"/>
  <c r="AY64" i="21"/>
  <c r="AX64" i="21"/>
  <c r="AW64" i="21"/>
  <c r="AV64" i="21"/>
  <c r="AU64" i="21"/>
  <c r="AT64" i="21"/>
  <c r="AS64" i="21"/>
  <c r="AR64" i="21"/>
  <c r="AQ64" i="21"/>
  <c r="AP64" i="21"/>
  <c r="AO64" i="21"/>
  <c r="AN64" i="21"/>
  <c r="AM64" i="21"/>
  <c r="AL64" i="21"/>
  <c r="AK64" i="21"/>
  <c r="AJ64" i="21"/>
  <c r="AI64" i="21"/>
  <c r="AH64" i="21"/>
  <c r="AG64" i="21"/>
  <c r="AF64" i="21"/>
  <c r="AE64" i="21"/>
  <c r="AD64" i="21"/>
  <c r="AC64" i="21"/>
  <c r="AB64" i="21"/>
  <c r="AA64" i="21"/>
  <c r="Z64" i="21"/>
  <c r="Y64" i="21"/>
  <c r="X64" i="21"/>
  <c r="W64" i="21"/>
  <c r="V64" i="21"/>
  <c r="U64" i="21"/>
  <c r="T64" i="21"/>
  <c r="S64" i="21"/>
  <c r="R64" i="21"/>
  <c r="Q64" i="21"/>
  <c r="P64" i="21"/>
  <c r="O64" i="21"/>
  <c r="N64" i="21"/>
  <c r="M64" i="21"/>
  <c r="L64" i="21"/>
  <c r="K64" i="21"/>
  <c r="J64" i="21"/>
  <c r="I64" i="21"/>
  <c r="H64" i="21"/>
  <c r="G64" i="21"/>
  <c r="F64" i="21"/>
  <c r="E64" i="21"/>
  <c r="D64" i="21"/>
  <c r="C64" i="21"/>
  <c r="B64" i="21"/>
  <c r="FP59" i="21"/>
  <c r="FO59" i="21"/>
  <c r="FN59" i="21"/>
  <c r="FM59" i="21"/>
  <c r="FL59" i="21"/>
  <c r="FK59" i="21"/>
  <c r="FJ59" i="21"/>
  <c r="FI59" i="21"/>
  <c r="FH59" i="21"/>
  <c r="FG59" i="21"/>
  <c r="FF59" i="21"/>
  <c r="FE59" i="21"/>
  <c r="FD59" i="21"/>
  <c r="FC59" i="21"/>
  <c r="FB59" i="21"/>
  <c r="FA59" i="21"/>
  <c r="EZ59" i="21"/>
  <c r="EY59" i="21"/>
  <c r="EX59" i="21"/>
  <c r="EW59" i="21"/>
  <c r="EV59" i="21"/>
  <c r="EU59" i="21"/>
  <c r="ET59" i="21"/>
  <c r="ES59" i="21"/>
  <c r="ER59" i="21"/>
  <c r="EQ59" i="21"/>
  <c r="EP59" i="21"/>
  <c r="EO59" i="21"/>
  <c r="EN59" i="21"/>
  <c r="EM59" i="21"/>
  <c r="EL59" i="21"/>
  <c r="EK59" i="21"/>
  <c r="EJ59" i="21"/>
  <c r="EI59" i="21"/>
  <c r="EH59" i="21"/>
  <c r="EG59" i="21"/>
  <c r="EF59" i="21"/>
  <c r="EE59" i="21"/>
  <c r="ED59" i="21"/>
  <c r="EC59" i="21"/>
  <c r="EB59" i="21"/>
  <c r="EA59" i="21"/>
  <c r="DZ59" i="21"/>
  <c r="DY59" i="21"/>
  <c r="DX59" i="21"/>
  <c r="DW59" i="21"/>
  <c r="DV59" i="21"/>
  <c r="DU59" i="21"/>
  <c r="DT59" i="21"/>
  <c r="DS59" i="21"/>
  <c r="DR59" i="21"/>
  <c r="DQ59" i="21"/>
  <c r="DP59" i="21"/>
  <c r="DO59" i="21"/>
  <c r="DN59" i="21"/>
  <c r="DM59" i="21"/>
  <c r="DL59" i="21"/>
  <c r="DK59" i="21"/>
  <c r="DJ59" i="21"/>
  <c r="DI59" i="21"/>
  <c r="DH59" i="21"/>
  <c r="DG59" i="21"/>
  <c r="DF59" i="21"/>
  <c r="DE59" i="21"/>
  <c r="DD59" i="21"/>
  <c r="DC59" i="21"/>
  <c r="DB59" i="21"/>
  <c r="DA59" i="21"/>
  <c r="CZ59" i="21"/>
  <c r="CY59" i="21"/>
  <c r="CX59" i="21"/>
  <c r="CW59" i="21"/>
  <c r="CV59" i="21"/>
  <c r="CU59" i="21"/>
  <c r="CT59" i="21"/>
  <c r="CS59" i="21"/>
  <c r="CR59" i="21"/>
  <c r="CQ59" i="21"/>
  <c r="CP59" i="21"/>
  <c r="CO59" i="21"/>
  <c r="CN59" i="21"/>
  <c r="CM59" i="21"/>
  <c r="CL59" i="21"/>
  <c r="CK59" i="21"/>
  <c r="CJ59" i="21"/>
  <c r="CI59" i="21"/>
  <c r="CH59" i="21"/>
  <c r="CG59" i="21"/>
  <c r="CF59" i="21"/>
  <c r="CE59" i="21"/>
  <c r="CD59" i="21"/>
  <c r="CC59" i="21"/>
  <c r="CB59" i="21"/>
  <c r="CA59" i="21"/>
  <c r="BZ59" i="21"/>
  <c r="BY59" i="21"/>
  <c r="BX59" i="21"/>
  <c r="BW59" i="21"/>
  <c r="BV59" i="21"/>
  <c r="BU59" i="21"/>
  <c r="BT59" i="21"/>
  <c r="BS59" i="21"/>
  <c r="BR59" i="21"/>
  <c r="BQ59" i="21"/>
  <c r="BP59" i="21"/>
  <c r="BO59" i="21"/>
  <c r="BN59" i="21"/>
  <c r="BM59" i="21"/>
  <c r="BL59" i="21"/>
  <c r="BK59" i="21"/>
  <c r="BJ59" i="21"/>
  <c r="BI59" i="21"/>
  <c r="BH59" i="21"/>
  <c r="BG59" i="21"/>
  <c r="BF59" i="21"/>
  <c r="BE59" i="21"/>
  <c r="BD59" i="21"/>
  <c r="BC59" i="21"/>
  <c r="BB59" i="21"/>
  <c r="BA59" i="21"/>
  <c r="AZ59" i="21"/>
  <c r="AY59" i="21"/>
  <c r="AX59" i="21"/>
  <c r="AW59" i="21"/>
  <c r="AV59" i="21"/>
  <c r="AU59" i="21"/>
  <c r="AT59" i="21"/>
  <c r="AS59" i="21"/>
  <c r="AR59" i="21"/>
  <c r="AQ59" i="21"/>
  <c r="AP59" i="21"/>
  <c r="AO59" i="21"/>
  <c r="AN59" i="21"/>
  <c r="AM59" i="21"/>
  <c r="AL59" i="21"/>
  <c r="AK59" i="21"/>
  <c r="AJ59" i="21"/>
  <c r="AI59" i="21"/>
  <c r="AH59" i="21"/>
  <c r="AG59" i="21"/>
  <c r="AF59" i="21"/>
  <c r="AE59" i="21"/>
  <c r="AD59" i="21"/>
  <c r="AC59" i="21"/>
  <c r="AB59" i="21"/>
  <c r="AA59" i="21"/>
  <c r="Z59" i="21"/>
  <c r="Y59" i="21"/>
  <c r="X59" i="21"/>
  <c r="W59" i="21"/>
  <c r="V59" i="21"/>
  <c r="U59" i="21"/>
  <c r="T59" i="21"/>
  <c r="S59" i="21"/>
  <c r="R59" i="21"/>
  <c r="Q59" i="21"/>
  <c r="P59" i="21"/>
  <c r="O59" i="21"/>
  <c r="N59" i="21"/>
  <c r="M59" i="21"/>
  <c r="L59" i="21"/>
  <c r="K59" i="21"/>
  <c r="J59" i="21"/>
  <c r="I59" i="21"/>
  <c r="H59" i="21"/>
  <c r="G59" i="21"/>
  <c r="F59" i="21"/>
  <c r="E59" i="21"/>
  <c r="D59" i="21"/>
  <c r="C59" i="21"/>
  <c r="B59" i="21"/>
  <c r="FP37" i="20"/>
  <c r="FO37" i="20"/>
  <c r="FN37" i="20"/>
  <c r="FM37" i="20"/>
  <c r="FL37" i="20"/>
  <c r="FK37" i="20"/>
  <c r="FJ37" i="20"/>
  <c r="FI37" i="20"/>
  <c r="FH37" i="20"/>
  <c r="FG37" i="20"/>
  <c r="FF37" i="20"/>
  <c r="FE37" i="20"/>
  <c r="FD37" i="20"/>
  <c r="FC37" i="20"/>
  <c r="FB37" i="20"/>
  <c r="FA37" i="20"/>
  <c r="EZ37" i="20"/>
  <c r="EY37" i="20"/>
  <c r="EX37" i="20"/>
  <c r="EW37" i="20"/>
  <c r="EV37" i="20"/>
  <c r="EU37" i="20"/>
  <c r="ET37" i="20"/>
  <c r="ES37" i="20"/>
  <c r="ER37" i="20"/>
  <c r="EQ37" i="20"/>
  <c r="EP37" i="20"/>
  <c r="EO37" i="20"/>
  <c r="EN37" i="20"/>
  <c r="EM37" i="20"/>
  <c r="EL37" i="20"/>
  <c r="EK37" i="20"/>
  <c r="EJ37" i="20"/>
  <c r="EI37" i="20"/>
  <c r="EH37" i="20"/>
  <c r="EG37" i="20"/>
  <c r="EF37" i="20"/>
  <c r="EE37" i="20"/>
  <c r="ED37" i="20"/>
  <c r="EC37" i="20"/>
  <c r="EB37" i="20"/>
  <c r="EA37" i="20"/>
  <c r="DZ37" i="20"/>
  <c r="DY37" i="20"/>
  <c r="DX37" i="20"/>
  <c r="DW37" i="20"/>
  <c r="DV37" i="20"/>
  <c r="DU37" i="20"/>
  <c r="DT37" i="20"/>
  <c r="DS37" i="20"/>
  <c r="DR37" i="20"/>
  <c r="DQ37" i="20"/>
  <c r="DP37" i="20"/>
  <c r="DO37" i="20"/>
  <c r="DN37" i="20"/>
  <c r="DM37" i="20"/>
  <c r="DL37" i="20"/>
  <c r="DK37" i="20"/>
  <c r="DJ37" i="20"/>
  <c r="DI37" i="20"/>
  <c r="DH37" i="20"/>
  <c r="DG37" i="20"/>
  <c r="DF37" i="20"/>
  <c r="DE37" i="20"/>
  <c r="DD37" i="20"/>
  <c r="DC37" i="20"/>
  <c r="DB37" i="20"/>
  <c r="DA37" i="20"/>
  <c r="CZ37" i="20"/>
  <c r="CY37" i="20"/>
  <c r="CX37" i="20"/>
  <c r="CW37" i="20"/>
  <c r="CV37" i="20"/>
  <c r="CU37" i="20"/>
  <c r="CT37" i="20"/>
  <c r="CS37" i="20"/>
  <c r="CR37" i="20"/>
  <c r="CQ37" i="20"/>
  <c r="CP37" i="20"/>
  <c r="CO37" i="20"/>
  <c r="CN37" i="20"/>
  <c r="CM37" i="20"/>
  <c r="CL37" i="20"/>
  <c r="CK37" i="20"/>
  <c r="CJ37" i="20"/>
  <c r="CI37" i="20"/>
  <c r="CH37" i="20"/>
  <c r="CG37" i="20"/>
  <c r="CF37" i="20"/>
  <c r="CE37" i="20"/>
  <c r="CD37" i="20"/>
  <c r="CC37" i="20"/>
  <c r="CB37" i="20"/>
  <c r="CA37" i="20"/>
  <c r="BZ37" i="20"/>
  <c r="BY37" i="20"/>
  <c r="BX37" i="20"/>
  <c r="BW37" i="20"/>
  <c r="BV37" i="20"/>
  <c r="BU37" i="20"/>
  <c r="BT37" i="20"/>
  <c r="BS37" i="20"/>
  <c r="BR37" i="20"/>
  <c r="BQ37" i="20"/>
  <c r="BP37" i="20"/>
  <c r="BO37" i="20"/>
  <c r="BN37" i="20"/>
  <c r="BM37" i="20"/>
  <c r="BL37" i="20"/>
  <c r="BK37" i="20"/>
  <c r="BJ37" i="20"/>
  <c r="BI37" i="20"/>
  <c r="BH37" i="20"/>
  <c r="BG37" i="20"/>
  <c r="BF37" i="20"/>
  <c r="BE37" i="20"/>
  <c r="BD37" i="20"/>
  <c r="BC37" i="20"/>
  <c r="BB37" i="20"/>
  <c r="BA37" i="20"/>
  <c r="AZ37" i="20"/>
  <c r="AY37" i="20"/>
  <c r="AX37" i="20"/>
  <c r="AW37" i="20"/>
  <c r="AV37" i="20"/>
  <c r="AU37" i="20"/>
  <c r="AT37" i="20"/>
  <c r="AS37" i="20"/>
  <c r="AR37" i="20"/>
  <c r="AQ37" i="20"/>
  <c r="AP37" i="20"/>
  <c r="AO37" i="20"/>
  <c r="AN37" i="20"/>
  <c r="AM37" i="20"/>
  <c r="AL37" i="20"/>
  <c r="AK37" i="20"/>
  <c r="AJ37" i="20"/>
  <c r="AI37" i="20"/>
  <c r="AH37" i="20"/>
  <c r="AG37" i="20"/>
  <c r="AF37" i="20"/>
  <c r="AE37" i="20"/>
  <c r="FP32" i="20"/>
  <c r="FO32" i="20"/>
  <c r="FN32" i="20"/>
  <c r="FM32" i="20"/>
  <c r="FL32" i="20"/>
  <c r="FK32" i="20"/>
  <c r="FJ32" i="20"/>
  <c r="FI32" i="20"/>
  <c r="FH32" i="20"/>
  <c r="FG32" i="20"/>
  <c r="FF32" i="20"/>
  <c r="FE32" i="20"/>
  <c r="FD32" i="20"/>
  <c r="FC32" i="20"/>
  <c r="FB32" i="20"/>
  <c r="FA32" i="20"/>
  <c r="EZ32" i="20"/>
  <c r="EY32" i="20"/>
  <c r="EX32" i="20"/>
  <c r="EW32" i="20"/>
  <c r="EV32" i="20"/>
  <c r="EU32" i="20"/>
  <c r="ET32" i="20"/>
  <c r="ES32" i="20"/>
  <c r="ER32" i="20"/>
  <c r="EQ32" i="20"/>
  <c r="EP32" i="20"/>
  <c r="EO32" i="20"/>
  <c r="EN32" i="20"/>
  <c r="EM32" i="20"/>
  <c r="EL32" i="20"/>
  <c r="EK32" i="20"/>
  <c r="EJ32" i="20"/>
  <c r="EI32" i="20"/>
  <c r="EH32" i="20"/>
  <c r="EG32" i="20"/>
  <c r="EF32" i="20"/>
  <c r="EE32" i="20"/>
  <c r="ED32" i="20"/>
  <c r="EC32" i="20"/>
  <c r="EB32" i="20"/>
  <c r="EA32" i="20"/>
  <c r="DZ32" i="20"/>
  <c r="DY32" i="20"/>
  <c r="DX32" i="20"/>
  <c r="DW32" i="20"/>
  <c r="DV32" i="20"/>
  <c r="DU32" i="20"/>
  <c r="DT32" i="20"/>
  <c r="DS32" i="20"/>
  <c r="DR32" i="20"/>
  <c r="DQ32" i="20"/>
  <c r="DP32" i="20"/>
  <c r="DO32" i="20"/>
  <c r="DN32" i="20"/>
  <c r="DM32" i="20"/>
  <c r="DL32" i="20"/>
  <c r="DK32" i="20"/>
  <c r="DJ32" i="20"/>
  <c r="DI32" i="20"/>
  <c r="DH32" i="20"/>
  <c r="DG32" i="20"/>
  <c r="DF32" i="20"/>
  <c r="DE32" i="20"/>
  <c r="DD32" i="20"/>
  <c r="DC32" i="20"/>
  <c r="DB32" i="20"/>
  <c r="DA32" i="20"/>
  <c r="CZ32" i="20"/>
  <c r="CY32" i="20"/>
  <c r="CX32" i="20"/>
  <c r="CW32" i="20"/>
  <c r="CV32" i="20"/>
  <c r="CU32" i="20"/>
  <c r="CT32" i="20"/>
  <c r="CS32" i="20"/>
  <c r="CR32" i="20"/>
  <c r="CQ32" i="20"/>
  <c r="CP32" i="20"/>
  <c r="CO32" i="20"/>
  <c r="CN32" i="20"/>
  <c r="CM32" i="20"/>
  <c r="CL32" i="20"/>
  <c r="CK32" i="20"/>
  <c r="CJ32" i="20"/>
  <c r="CI32" i="20"/>
  <c r="CH32" i="20"/>
  <c r="CG32" i="20"/>
  <c r="CF32" i="20"/>
  <c r="CE32" i="20"/>
  <c r="CD32" i="20"/>
  <c r="CC32" i="20"/>
  <c r="CB32" i="20"/>
  <c r="CA32" i="20"/>
  <c r="BZ32" i="20"/>
  <c r="BY32" i="20"/>
  <c r="BX32" i="20"/>
  <c r="BW32" i="20"/>
  <c r="BV32" i="20"/>
  <c r="BU32" i="20"/>
  <c r="BT32" i="20"/>
  <c r="BS32" i="20"/>
  <c r="BR32" i="20"/>
  <c r="BQ32" i="20"/>
  <c r="BP32" i="20"/>
  <c r="BO32" i="20"/>
  <c r="BN32" i="20"/>
  <c r="BM32" i="20"/>
  <c r="BL32" i="20"/>
  <c r="BK32" i="20"/>
  <c r="BJ32" i="20"/>
  <c r="BI32" i="20"/>
  <c r="BH32" i="20"/>
  <c r="BG32" i="20"/>
  <c r="BF32" i="20"/>
  <c r="BE32" i="20"/>
  <c r="BD32" i="20"/>
  <c r="BC32" i="20"/>
  <c r="BB32" i="20"/>
  <c r="BA32" i="20"/>
  <c r="AZ32" i="20"/>
  <c r="AY32" i="20"/>
  <c r="AX32" i="20"/>
  <c r="AW32" i="20"/>
  <c r="AV32" i="20"/>
  <c r="AU32" i="20"/>
  <c r="AT32" i="20"/>
  <c r="AS32" i="20"/>
  <c r="AR32" i="20"/>
  <c r="AQ32" i="20"/>
  <c r="AP32" i="20"/>
  <c r="AO32" i="20"/>
  <c r="AN32" i="20"/>
  <c r="AM32" i="20"/>
  <c r="AL32" i="20"/>
  <c r="AK32" i="20"/>
  <c r="AJ32" i="20"/>
  <c r="AI32" i="20"/>
  <c r="AH32" i="20"/>
  <c r="AG32" i="20"/>
  <c r="AF32" i="20"/>
  <c r="AE32" i="20"/>
  <c r="FP33" i="19"/>
  <c r="FO33" i="19"/>
  <c r="FN33" i="19"/>
  <c r="FM33" i="19"/>
  <c r="FL33" i="19"/>
  <c r="FK33" i="19"/>
  <c r="FJ33" i="19"/>
  <c r="FI33" i="19"/>
  <c r="FH33" i="19"/>
  <c r="FG33" i="19"/>
  <c r="FF33" i="19"/>
  <c r="FE33" i="19"/>
  <c r="FD33" i="19"/>
  <c r="FC33" i="19"/>
  <c r="FB33" i="19"/>
  <c r="FA33" i="19"/>
  <c r="EZ33" i="19"/>
  <c r="EY33" i="19"/>
  <c r="EX33" i="19"/>
  <c r="EW33" i="19"/>
  <c r="EV33" i="19"/>
  <c r="EU33" i="19"/>
  <c r="ET33" i="19"/>
  <c r="ES33" i="19"/>
  <c r="ER33" i="19"/>
  <c r="EQ33" i="19"/>
  <c r="EP33" i="19"/>
  <c r="EO33" i="19"/>
  <c r="EN33" i="19"/>
  <c r="EM33" i="19"/>
  <c r="EL33" i="19"/>
  <c r="EK33" i="19"/>
  <c r="EJ33" i="19"/>
  <c r="EI33" i="19"/>
  <c r="EH33" i="19"/>
  <c r="EG33" i="19"/>
  <c r="EF33" i="19"/>
  <c r="EE33" i="19"/>
  <c r="ED33" i="19"/>
  <c r="EC33" i="19"/>
  <c r="EB33" i="19"/>
  <c r="EA33" i="19"/>
  <c r="DZ33" i="19"/>
  <c r="DY33" i="19"/>
  <c r="DX33" i="19"/>
  <c r="DW33" i="19"/>
  <c r="DV33" i="19"/>
  <c r="DU33" i="19"/>
  <c r="DT33" i="19"/>
  <c r="DS33" i="19"/>
  <c r="DR33" i="19"/>
  <c r="DQ33" i="19"/>
  <c r="DP33" i="19"/>
  <c r="DO33" i="19"/>
  <c r="DN33" i="19"/>
  <c r="DM33" i="19"/>
  <c r="DL33" i="19"/>
  <c r="DK33" i="19"/>
  <c r="DJ33" i="19"/>
  <c r="DI33" i="19"/>
  <c r="DH33" i="19"/>
  <c r="DG33" i="19"/>
  <c r="DF33" i="19"/>
  <c r="DE33" i="19"/>
  <c r="DD33" i="19"/>
  <c r="DC33" i="19"/>
  <c r="DB33" i="19"/>
  <c r="DA33" i="19"/>
  <c r="CZ33" i="19"/>
  <c r="CY33" i="19"/>
  <c r="CX33" i="19"/>
  <c r="CW33" i="19"/>
  <c r="CV33" i="19"/>
  <c r="CU33" i="19"/>
  <c r="CT33" i="19"/>
  <c r="CS33" i="19"/>
  <c r="CR33" i="19"/>
  <c r="CQ33" i="19"/>
  <c r="CP33" i="19"/>
  <c r="CO33" i="19"/>
  <c r="CN33" i="19"/>
  <c r="CM33" i="19"/>
  <c r="CL33" i="19"/>
  <c r="CK33" i="19"/>
  <c r="CJ33" i="19"/>
  <c r="CI33" i="19"/>
  <c r="CH33" i="19"/>
  <c r="CG33" i="19"/>
  <c r="CF33" i="19"/>
  <c r="CE33" i="19"/>
  <c r="CD33" i="19"/>
  <c r="CC33" i="19"/>
  <c r="CB33" i="19"/>
  <c r="CA33" i="19"/>
  <c r="BZ33" i="19"/>
  <c r="BY33" i="19"/>
  <c r="BX33" i="19"/>
  <c r="BW33" i="19"/>
  <c r="BV33" i="19"/>
  <c r="BU33" i="19"/>
  <c r="BT33" i="19"/>
  <c r="BS33" i="19"/>
  <c r="BR33" i="19"/>
  <c r="BQ33" i="19"/>
  <c r="BP33" i="19"/>
  <c r="BO33" i="19"/>
  <c r="BN33" i="19"/>
  <c r="BM33" i="19"/>
  <c r="BL33" i="19"/>
  <c r="BK33" i="19"/>
  <c r="BJ33" i="19"/>
  <c r="BI33" i="19"/>
  <c r="BH33" i="19"/>
  <c r="BG33" i="19"/>
  <c r="BF33" i="19"/>
  <c r="BE33" i="19"/>
  <c r="BD33" i="19"/>
  <c r="BC33" i="19"/>
  <c r="BB33" i="19"/>
  <c r="BA33" i="19"/>
  <c r="AZ33" i="19"/>
  <c r="AY33" i="19"/>
  <c r="AX33" i="19"/>
  <c r="AW33" i="19"/>
  <c r="AV33" i="19"/>
  <c r="AU33" i="19"/>
  <c r="AT33" i="19"/>
  <c r="AS33" i="19"/>
  <c r="AR33" i="19"/>
  <c r="AQ33" i="19"/>
  <c r="AP33" i="19"/>
  <c r="AO33" i="19"/>
  <c r="AN33" i="19"/>
  <c r="AM33" i="19"/>
  <c r="AL33" i="19"/>
  <c r="AK33" i="19"/>
  <c r="AJ33" i="19"/>
  <c r="AI33" i="19"/>
  <c r="AH33" i="19"/>
  <c r="AG33" i="19"/>
  <c r="AF33" i="19"/>
  <c r="AE33" i="19"/>
  <c r="AD33" i="19"/>
  <c r="AC33" i="19"/>
  <c r="AB33" i="19"/>
  <c r="AA33" i="19"/>
  <c r="Z33" i="19"/>
  <c r="Y33" i="19"/>
  <c r="X33" i="19"/>
  <c r="W33" i="19"/>
  <c r="V33" i="19"/>
  <c r="U33" i="19"/>
  <c r="T33" i="19"/>
  <c r="S33" i="19"/>
  <c r="R33" i="19"/>
  <c r="Q33" i="19"/>
  <c r="P33" i="19"/>
  <c r="O33" i="19"/>
  <c r="N33" i="19"/>
  <c r="M33" i="19"/>
  <c r="L33" i="19"/>
  <c r="K33" i="19"/>
  <c r="J33" i="19"/>
  <c r="I33" i="19"/>
  <c r="H33" i="19"/>
  <c r="G33" i="19"/>
  <c r="F33" i="19"/>
  <c r="E33" i="19"/>
  <c r="D33" i="19"/>
  <c r="C33" i="19"/>
  <c r="B33" i="19"/>
  <c r="FP28" i="19"/>
  <c r="FO28" i="19"/>
  <c r="FN28" i="19"/>
  <c r="FM28" i="19"/>
  <c r="FL28" i="19"/>
  <c r="FK28" i="19"/>
  <c r="FJ28" i="19"/>
  <c r="FI28" i="19"/>
  <c r="FH28" i="19"/>
  <c r="FG28" i="19"/>
  <c r="FF28" i="19"/>
  <c r="FE28" i="19"/>
  <c r="FD28" i="19"/>
  <c r="FC28" i="19"/>
  <c r="FB28" i="19"/>
  <c r="FA28" i="19"/>
  <c r="EZ28" i="19"/>
  <c r="EY28" i="19"/>
  <c r="EX28" i="19"/>
  <c r="EW28" i="19"/>
  <c r="EV28" i="19"/>
  <c r="EU28" i="19"/>
  <c r="ET28" i="19"/>
  <c r="ES28" i="19"/>
  <c r="ER28" i="19"/>
  <c r="EQ28" i="19"/>
  <c r="EP28" i="19"/>
  <c r="EO28" i="19"/>
  <c r="EN28" i="19"/>
  <c r="EM28" i="19"/>
  <c r="EL28" i="19"/>
  <c r="EK28" i="19"/>
  <c r="EJ28" i="19"/>
  <c r="EI28" i="19"/>
  <c r="EH28" i="19"/>
  <c r="EG28" i="19"/>
  <c r="EF28" i="19"/>
  <c r="EE28" i="19"/>
  <c r="ED28" i="19"/>
  <c r="EC28" i="19"/>
  <c r="EB28" i="19"/>
  <c r="EA28" i="19"/>
  <c r="DZ28" i="19"/>
  <c r="DY28" i="19"/>
  <c r="DX28" i="19"/>
  <c r="DW28" i="19"/>
  <c r="DV28" i="19"/>
  <c r="DU28" i="19"/>
  <c r="DT28" i="19"/>
  <c r="DS28" i="19"/>
  <c r="DR28" i="19"/>
  <c r="DQ28" i="19"/>
  <c r="DP28" i="19"/>
  <c r="DO28" i="19"/>
  <c r="DN28" i="19"/>
  <c r="DM28" i="19"/>
  <c r="DL28" i="19"/>
  <c r="DK28" i="19"/>
  <c r="DJ28" i="19"/>
  <c r="DI28" i="19"/>
  <c r="DH28" i="19"/>
  <c r="DG28" i="19"/>
  <c r="DF28" i="19"/>
  <c r="DE28" i="19"/>
  <c r="DD28" i="19"/>
  <c r="DC28" i="19"/>
  <c r="DB28" i="19"/>
  <c r="DA28" i="19"/>
  <c r="CZ28" i="19"/>
  <c r="CY28" i="19"/>
  <c r="CX28" i="19"/>
  <c r="CW28" i="19"/>
  <c r="CV28" i="19"/>
  <c r="CU28" i="19"/>
  <c r="CT28" i="19"/>
  <c r="CS28" i="19"/>
  <c r="CR28" i="19"/>
  <c r="CQ28" i="19"/>
  <c r="CP28" i="19"/>
  <c r="CO28" i="19"/>
  <c r="CN28" i="19"/>
  <c r="CM28" i="19"/>
  <c r="CL28" i="19"/>
  <c r="CK28" i="19"/>
  <c r="CJ28" i="19"/>
  <c r="CI28" i="19"/>
  <c r="CH28" i="19"/>
  <c r="CG28" i="19"/>
  <c r="CF28" i="19"/>
  <c r="CE28" i="19"/>
  <c r="CD28" i="19"/>
  <c r="CC28" i="19"/>
  <c r="CB28" i="19"/>
  <c r="CA28" i="19"/>
  <c r="BZ28" i="19"/>
  <c r="BY28" i="19"/>
  <c r="BX28" i="19"/>
  <c r="BW28" i="19"/>
  <c r="BV28" i="19"/>
  <c r="BU28" i="19"/>
  <c r="BT28" i="19"/>
  <c r="BS28" i="19"/>
  <c r="BR28" i="19"/>
  <c r="BQ28" i="19"/>
  <c r="BP28" i="19"/>
  <c r="BO28" i="19"/>
  <c r="BN28" i="19"/>
  <c r="BM28" i="19"/>
  <c r="BL28" i="19"/>
  <c r="BK28" i="19"/>
  <c r="BJ28" i="19"/>
  <c r="BI28" i="19"/>
  <c r="BH28" i="19"/>
  <c r="BG28" i="19"/>
  <c r="BF28" i="19"/>
  <c r="BE28" i="19"/>
  <c r="BD28" i="19"/>
  <c r="BC28" i="19"/>
  <c r="BB28" i="19"/>
  <c r="BA28" i="19"/>
  <c r="AZ28" i="19"/>
  <c r="AY28" i="19"/>
  <c r="AX28" i="19"/>
  <c r="AW28" i="19"/>
  <c r="AV28" i="19"/>
  <c r="AU28" i="19"/>
  <c r="AT28" i="19"/>
  <c r="AS28" i="19"/>
  <c r="AR28" i="19"/>
  <c r="AQ28" i="19"/>
  <c r="AP28" i="19"/>
  <c r="AO28" i="19"/>
  <c r="AN28" i="19"/>
  <c r="AM28" i="19"/>
  <c r="AL28" i="19"/>
  <c r="AK28" i="19"/>
  <c r="AJ28" i="19"/>
  <c r="AI28" i="19"/>
  <c r="AH28" i="19"/>
  <c r="AG28" i="19"/>
  <c r="AF28" i="19"/>
  <c r="AE28" i="19"/>
  <c r="AD28" i="19"/>
  <c r="AC28" i="19"/>
  <c r="AB28" i="19"/>
  <c r="AA28" i="19"/>
  <c r="Z28" i="19"/>
  <c r="Y28" i="19"/>
  <c r="X28" i="19"/>
  <c r="W28" i="19"/>
  <c r="V28" i="19"/>
  <c r="U28" i="19"/>
  <c r="T28" i="19"/>
  <c r="S28" i="19"/>
  <c r="R28" i="19"/>
  <c r="Q28" i="19"/>
  <c r="P28" i="19"/>
  <c r="O28" i="19"/>
  <c r="N28" i="19"/>
  <c r="M28" i="19"/>
  <c r="L28" i="19"/>
  <c r="K28" i="19"/>
  <c r="J28" i="19"/>
  <c r="I28" i="19"/>
  <c r="H28" i="19"/>
  <c r="G28" i="19"/>
  <c r="F28" i="19"/>
  <c r="E28" i="19"/>
  <c r="D28" i="19"/>
  <c r="C28" i="19"/>
  <c r="B28" i="19"/>
  <c r="BB30" i="15"/>
  <c r="BA30" i="15"/>
  <c r="AZ30" i="15"/>
  <c r="AY30" i="15"/>
  <c r="AX30" i="15"/>
  <c r="AW30" i="15"/>
  <c r="AV30" i="15"/>
  <c r="AU30" i="15"/>
  <c r="AT30" i="15"/>
  <c r="AS30" i="15"/>
  <c r="AR30" i="15"/>
  <c r="AQ30" i="15"/>
  <c r="AP30" i="15"/>
  <c r="AO30" i="15"/>
  <c r="AN30" i="15"/>
  <c r="AM30" i="15"/>
  <c r="AL30" i="15"/>
  <c r="AK30" i="15"/>
  <c r="AJ30" i="15"/>
  <c r="AI30" i="15"/>
  <c r="AH30" i="15"/>
  <c r="AG30" i="15"/>
  <c r="AF30" i="15"/>
  <c r="AE30" i="15"/>
  <c r="AD30" i="15"/>
  <c r="AC30" i="15"/>
  <c r="AB30" i="15"/>
  <c r="AA30" i="15"/>
  <c r="Z30" i="15"/>
  <c r="Y30" i="15"/>
  <c r="X30" i="15"/>
  <c r="W30" i="15"/>
  <c r="V30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C30" i="15"/>
  <c r="B30" i="15"/>
  <c r="BB25" i="15"/>
  <c r="BA25" i="15"/>
  <c r="AZ25" i="15"/>
  <c r="AY25" i="15"/>
  <c r="AX25" i="15"/>
  <c r="AW25" i="15"/>
  <c r="AV25" i="15"/>
  <c r="AU25" i="15"/>
  <c r="AT25" i="15"/>
  <c r="AS25" i="15"/>
  <c r="AR25" i="15"/>
  <c r="AQ25" i="15"/>
  <c r="AP25" i="15"/>
  <c r="AO25" i="15"/>
  <c r="AN25" i="15"/>
  <c r="AM25" i="15"/>
  <c r="AL25" i="15"/>
  <c r="AK25" i="15"/>
  <c r="AJ25" i="15"/>
  <c r="AI25" i="15"/>
  <c r="AH25" i="15"/>
  <c r="AG25" i="15"/>
  <c r="AF25" i="15"/>
  <c r="AE25" i="15"/>
  <c r="AD25" i="15"/>
  <c r="AC25" i="15"/>
  <c r="AB25" i="15"/>
  <c r="AA25" i="15"/>
  <c r="Z25" i="15"/>
  <c r="Y25" i="15"/>
  <c r="X25" i="15"/>
  <c r="W25" i="15"/>
  <c r="V25" i="15"/>
  <c r="U25" i="15"/>
  <c r="T25" i="15"/>
  <c r="S25" i="15"/>
  <c r="R25" i="15"/>
  <c r="Q25" i="15"/>
  <c r="P25" i="15"/>
  <c r="O25" i="15"/>
  <c r="N25" i="15"/>
  <c r="M25" i="15"/>
  <c r="L25" i="15"/>
  <c r="K25" i="15"/>
  <c r="J25" i="15"/>
  <c r="I25" i="15"/>
  <c r="H25" i="15"/>
  <c r="G25" i="15"/>
  <c r="F25" i="15"/>
  <c r="E25" i="15"/>
  <c r="D25" i="15"/>
  <c r="C25" i="15"/>
  <c r="B25" i="15"/>
  <c r="B35" i="19" l="1"/>
  <c r="B29" i="19"/>
  <c r="B31" i="19" s="1"/>
  <c r="B38" i="20"/>
  <c r="B33" i="20"/>
  <c r="A35" i="20" s="1"/>
  <c r="B39" i="20"/>
  <c r="B66" i="21"/>
  <c r="B60" i="21"/>
  <c r="B62" i="21" s="1"/>
  <c r="B26" i="15"/>
  <c r="B28" i="15" s="1"/>
  <c r="B32" i="15"/>
  <c r="A28" i="15"/>
  <c r="B65" i="21"/>
  <c r="B34" i="19"/>
  <c r="B31" i="15"/>
  <c r="A31" i="19" l="1"/>
  <c r="A30" i="19"/>
  <c r="B30" i="19"/>
  <c r="B34" i="20"/>
  <c r="B35" i="20"/>
  <c r="A34" i="20"/>
  <c r="A62" i="21"/>
  <c r="B61" i="21"/>
  <c r="A61" i="21"/>
  <c r="B27" i="15"/>
  <c r="A27" i="15"/>
</calcChain>
</file>

<file path=xl/sharedStrings.xml><?xml version="1.0" encoding="utf-8"?>
<sst xmlns="http://schemas.openxmlformats.org/spreadsheetml/2006/main" count="1298" uniqueCount="644">
  <si>
    <t>input</t>
  </si>
  <si>
    <t>filtered</t>
  </si>
  <si>
    <t>denoisedF</t>
  </si>
  <si>
    <t>denoisedR</t>
  </si>
  <si>
    <t>merged</t>
  </si>
  <si>
    <t>nonchim</t>
  </si>
  <si>
    <t>Sequences</t>
  </si>
  <si>
    <t>ID</t>
  </si>
  <si>
    <t xml:space="preserve">Index 2 </t>
  </si>
  <si>
    <t xml:space="preserve">Index 1 </t>
  </si>
  <si>
    <t xml:space="preserve">Nb libraries / amplicons in pool </t>
  </si>
  <si>
    <t>Illumina MiSeq PE250</t>
  </si>
  <si>
    <t xml:space="preserve">Type of Sequencing </t>
  </si>
  <si>
    <t xml:space="preserve">Volume (μl) </t>
  </si>
  <si>
    <t>Concentration (ng/μl)</t>
  </si>
  <si>
    <t xml:space="preserve">Fragment / Library Size (bp) </t>
  </si>
  <si>
    <t>https://support-docs.illumina.com/SHARE/AdapterSeq/Content/SHARE/AdapterSeq/Nextera/DNAIndexesNXT.htm</t>
  </si>
  <si>
    <t>Index infos (URL)</t>
  </si>
  <si>
    <t xml:space="preserve">Illumina Nextera </t>
  </si>
  <si>
    <t xml:space="preserve">Adapter / Index type </t>
  </si>
  <si>
    <t>Eppendorf  twin.tec,  Full Skirt (recommended for DNA)</t>
  </si>
  <si>
    <t xml:space="preserve">Plate Type </t>
  </si>
  <si>
    <t>96 well plate - Specify coordinates</t>
  </si>
  <si>
    <t xml:space="preserve">Type of Container and layout </t>
  </si>
  <si>
    <t>Library</t>
  </si>
  <si>
    <t xml:space="preserve">Library or Amplicon samples </t>
  </si>
  <si>
    <t>[Dominant ASV reads] / [Total reads]</t>
  </si>
  <si>
    <t>Mean ASV per sample</t>
  </si>
  <si>
    <t>Nb. Max. ASV per sample</t>
  </si>
  <si>
    <t>Nb. total ASV per sample</t>
  </si>
  <si>
    <t>n = 50-60 for eDNA, and n = 70-90 for isolates</t>
  </si>
  <si>
    <t>S502</t>
  </si>
  <si>
    <t>S503</t>
  </si>
  <si>
    <t>S505</t>
  </si>
  <si>
    <t>S506</t>
  </si>
  <si>
    <t>S507</t>
  </si>
  <si>
    <t>S510</t>
  </si>
  <si>
    <t>S511</t>
  </si>
  <si>
    <t>S513</t>
  </si>
  <si>
    <t>S515</t>
  </si>
  <si>
    <t>S516</t>
  </si>
  <si>
    <t>S517</t>
  </si>
  <si>
    <t>S518</t>
  </si>
  <si>
    <t>S520</t>
  </si>
  <si>
    <t>S521</t>
  </si>
  <si>
    <t>S522</t>
  </si>
  <si>
    <t>N701</t>
  </si>
  <si>
    <t>N702</t>
  </si>
  <si>
    <t>N703</t>
  </si>
  <si>
    <t>N704</t>
  </si>
  <si>
    <t>N705</t>
  </si>
  <si>
    <t>N706</t>
  </si>
  <si>
    <t>N707</t>
  </si>
  <si>
    <t>N710</t>
  </si>
  <si>
    <t>N711</t>
  </si>
  <si>
    <t>N712</t>
  </si>
  <si>
    <t>N714</t>
  </si>
  <si>
    <t>N715</t>
  </si>
  <si>
    <t>N716</t>
  </si>
  <si>
    <t>N718</t>
  </si>
  <si>
    <t>N719</t>
  </si>
  <si>
    <t>N720</t>
  </si>
  <si>
    <t>N721</t>
  </si>
  <si>
    <t>N722</t>
  </si>
  <si>
    <t>N723</t>
  </si>
  <si>
    <t>N724</t>
  </si>
  <si>
    <t>N726</t>
  </si>
  <si>
    <t>N727</t>
  </si>
  <si>
    <t>N728</t>
  </si>
  <si>
    <t>N729</t>
  </si>
  <si>
    <t>AATGATACGGCGACCACCGAGATCTACACCTCTCTATTCGTCGGCAGCGTC</t>
  </si>
  <si>
    <t>AATGATACGGCGACCACCGAGATCTACACTATCCTCTTCGTCGGCAGCGTC</t>
  </si>
  <si>
    <t>CAAGCAGAAGACGGCATACGAGATTCGCCTTAGTCTCGTGGGCTCGG</t>
  </si>
  <si>
    <t>CAAGCAGAAGACGGCATACGAGATCTAGTACGGTCTCGTGGGCTCGG</t>
  </si>
  <si>
    <t>CAAGCAGAAGACGGCATACGAGATTTCTGCCTGTCTCGTGGGCTCGG</t>
  </si>
  <si>
    <t>CAAGCAGAAGACGGCATACGAGATGCTCAGGAGTCTCGTGGGCTCGG</t>
  </si>
  <si>
    <t>CAAGCAGAAGACGGCATACGAGATAGGAGTCCGTCTCGTGGGCTCGG</t>
  </si>
  <si>
    <t>CAAGCAGAAGACGGCATACGAGATCATGCCTAGTCTCGTGGGCTCGG</t>
  </si>
  <si>
    <t>CAAGCAGAAGACGGCATACGAGATGTAGAGAGGTCTCGTGGGCTCGG</t>
  </si>
  <si>
    <t>CAAGCAGAAGACGGCATACGAGATCAGCCTCGGTCTCGTGGGCTCGG</t>
  </si>
  <si>
    <t>CAAGCAGAAGACGGCATACGAGATTGCCTCTTGTCTCGTGGGCTCGG</t>
  </si>
  <si>
    <t>CAAGCAGAAGACGGCATACGAGATTCCTCTACGTCTCGTGGGCTCGG</t>
  </si>
  <si>
    <t>CAAGCAGAAGACGGCATACGAGATTCATGAGCGTCTCGTGGGCTCGG</t>
  </si>
  <si>
    <t>CAAGCAGAAGACGGCATACGAGATCCTGAGATGTCTCGTGGGCTCGG</t>
  </si>
  <si>
    <t>CAAGCAGAAGACGGCATACGAGATTAGCGAGTGTCTCGTGGGCTCGG</t>
  </si>
  <si>
    <t>CAAGCAGAAGACGGCATACGAGATGTAGCTCCGTCTCGTGGGCTCGG</t>
  </si>
  <si>
    <t>CAAGCAGAAGACGGCATACGAGATTACTACGCGTCTCGTGGGCTCGG</t>
  </si>
  <si>
    <t>CAAGCAGAAGACGGCATACGAGATAGGCTCCGGTCTCGTGGGCTCGG</t>
  </si>
  <si>
    <t>CAAGCAGAAGACGGCATACGAGATGCAGCGTAGTCTCGTGGGCTCGG</t>
  </si>
  <si>
    <t>CAAGCAGAAGACGGCATACGAGATCTGCGCATGTCTCGTGGGCTCGG</t>
  </si>
  <si>
    <t>CAAGCAGAAGACGGCATACGAGATGAGCGCTAGTCTCGTGGGCTCGG</t>
  </si>
  <si>
    <t>CAAGCAGAAGACGGCATACGAGATCGCTCAGTGTCTCGTGGGCTCGG</t>
  </si>
  <si>
    <t>CAAGCAGAAGACGGCATACGAGATGTCTTAGGGTCTCGTGGGCTCGG</t>
  </si>
  <si>
    <t>CAAGCAGAAGACGGCATACGAGATACTGATCGGTCTCGTGGGCTCGG</t>
  </si>
  <si>
    <t>CAAGCAGAAGACGGCATACGAGATTAGCTGCAGTCTCGTGGGCTCGG</t>
  </si>
  <si>
    <t>CAAGCAGAAGACGGCATACGAGATGACGTCGAGTCTCGTGGGCTCGG</t>
  </si>
  <si>
    <t>AATGATACGGCGACCACCGAGATCTACACGTAAGGAGTCGTCGGCAGCGTC</t>
  </si>
  <si>
    <t>AATGATACGGCGACCACCGAGATCTACACACTGCATATCGTCGGCAGCGTC</t>
  </si>
  <si>
    <t>AATGATACGGCGACCACCGAGATCTACACAAGGAGTATCGTCGGCAGCGTC</t>
  </si>
  <si>
    <t>AATGATACGGCGACCACCGAGATCTACACCGTCTAATTCGTCGGCAGCGTC</t>
  </si>
  <si>
    <t>AATGATACGGCGACCACCGAGATCTACACTCTCTCCGTCGTCGGCAGCGTC</t>
  </si>
  <si>
    <t>AATGATACGGCGACCACCGAGATCTACACTCGACTAGTCGTCGGCAGCGTC</t>
  </si>
  <si>
    <t>AATGATACGGCGACCACCGAGATCTACACTTCTAGCTTCGTCGGCAGCGTC</t>
  </si>
  <si>
    <t>AATGATACGGCGACCACCGAGATCTACACCCTAGAGTTCGTCGGCAGCGTC</t>
  </si>
  <si>
    <t>AATGATACGGCGACCACCGAGATCTACACGCGTAAGATCGTCGGCAGCGTC</t>
  </si>
  <si>
    <t>AATGATACGGCGACCACCGAGATCTACACCTATTAAGTCGTCGGCAGCGTC</t>
  </si>
  <si>
    <t>AATGATACGGCGACCACCGAGATCTACACAAGGCTATTCGTCGGCAGCGTC</t>
  </si>
  <si>
    <t>AATGATACGGCGACCACCGAGATCTACACGAGCCTTATCGTCGGCAGCGTC</t>
  </si>
  <si>
    <t>AATGATACGGCGACCACCGAGATCTACACTTATGCGATCGTCGGCAGCGTC</t>
  </si>
  <si>
    <t>ASV_glnG_1</t>
  </si>
  <si>
    <t>ASV_glnG_2</t>
  </si>
  <si>
    <t>ASV_glnG_3</t>
  </si>
  <si>
    <t>ASV_glnG_5</t>
  </si>
  <si>
    <t>ASV_glnG_6</t>
  </si>
  <si>
    <t>ASV_glnG_7</t>
  </si>
  <si>
    <t>ASV_glnG_8</t>
  </si>
  <si>
    <t>ASV_glnG_10</t>
  </si>
  <si>
    <t>ASV_glnG_11</t>
  </si>
  <si>
    <t>ASV_glnG_12</t>
  </si>
  <si>
    <t>ASV_glnG_13</t>
  </si>
  <si>
    <t>ASV_glnG_14</t>
  </si>
  <si>
    <t>ASV_glnG_15</t>
  </si>
  <si>
    <t>ASV_glnG_16</t>
  </si>
  <si>
    <t>ASV_glnG_17</t>
  </si>
  <si>
    <t>ASV_glnG_18</t>
  </si>
  <si>
    <t>ASV_glnG_20</t>
  </si>
  <si>
    <t>ASV_glnG_22</t>
  </si>
  <si>
    <t>ASV_glnG_23</t>
  </si>
  <si>
    <t>ASV_glnG_24</t>
  </si>
  <si>
    <t>ASV_glnG_26</t>
  </si>
  <si>
    <t>ASV_glnG_27</t>
  </si>
  <si>
    <t>ASV_ribA_1</t>
  </si>
  <si>
    <t>ASV_ribA_2</t>
  </si>
  <si>
    <t>ASV_ribA_3</t>
  </si>
  <si>
    <t>ASV_ribA_4</t>
  </si>
  <si>
    <t>ASV_ribA_5</t>
  </si>
  <si>
    <t>ASV_ribA_6</t>
  </si>
  <si>
    <t>ASV_ribA_7</t>
  </si>
  <si>
    <t>ASV_ribA_8</t>
  </si>
  <si>
    <t>ASV_ribA_9</t>
  </si>
  <si>
    <t>ASV_ribA_10</t>
  </si>
  <si>
    <t>ASV_ribA_11</t>
  </si>
  <si>
    <t>ASV_ribA_12</t>
  </si>
  <si>
    <t>ASV_ribA_13</t>
  </si>
  <si>
    <t>ASV_ribA_15</t>
  </si>
  <si>
    <t>ASV_ribA_16</t>
  </si>
  <si>
    <t>ASV_ribA_17</t>
  </si>
  <si>
    <t>ASV_ribA_18</t>
  </si>
  <si>
    <t>ASV_ribA_19</t>
  </si>
  <si>
    <t>ASV_ribA_20</t>
  </si>
  <si>
    <t>ASV_ribA_21</t>
  </si>
  <si>
    <t>ASV_ribA_22</t>
  </si>
  <si>
    <t>ASV_ribA_23</t>
  </si>
  <si>
    <t>ASV_ribA_24</t>
  </si>
  <si>
    <t>ASV_ribA_25</t>
  </si>
  <si>
    <t>ASV_ribA_26</t>
  </si>
  <si>
    <t>ASV_ribA_27</t>
  </si>
  <si>
    <t>ASV_ribA_28</t>
  </si>
  <si>
    <t>ASV_ribA_29</t>
  </si>
  <si>
    <t>ASV_ribA_30</t>
  </si>
  <si>
    <t>ASV_ribA_31</t>
  </si>
  <si>
    <t>ASV_ribA_32</t>
  </si>
  <si>
    <t>ASV_ribA_33</t>
  </si>
  <si>
    <t>ASV_ribA_34</t>
  </si>
  <si>
    <t>ASV_ribA_35</t>
  </si>
  <si>
    <t>ASV_ribA_36</t>
  </si>
  <si>
    <t>ASV_ribA_37</t>
  </si>
  <si>
    <t>ASV_ribA_38</t>
  </si>
  <si>
    <t>ASV_ribA_39</t>
  </si>
  <si>
    <t>ASV_ribA_40</t>
  </si>
  <si>
    <t>ASV_ribA_41</t>
  </si>
  <si>
    <t>ASV_ribA_42</t>
  </si>
  <si>
    <t>ASV_ribA_43</t>
  </si>
  <si>
    <t>ASV_ribA_44</t>
  </si>
  <si>
    <t>ASV_ribA_45</t>
  </si>
  <si>
    <t>ASV_ribA_46</t>
  </si>
  <si>
    <t>ASV_ribA_47</t>
  </si>
  <si>
    <t>ASV_ribA_48</t>
  </si>
  <si>
    <t>ASV_ribA_49</t>
  </si>
  <si>
    <t>ASV_ribA_50</t>
  </si>
  <si>
    <t>ASV_ribA_51</t>
  </si>
  <si>
    <t>ASV_ribA_53</t>
  </si>
  <si>
    <t>ASV_ribA_54</t>
  </si>
  <si>
    <t>ASV_ribA_56</t>
  </si>
  <si>
    <t>ASV_ribA_57</t>
  </si>
  <si>
    <t>ASV_ribA_58</t>
  </si>
  <si>
    <t>ASV_ribA_59</t>
  </si>
  <si>
    <t>ASV_tycC_1</t>
  </si>
  <si>
    <t>ASV_tycC_2</t>
  </si>
  <si>
    <t>ASV_tycC_3</t>
  </si>
  <si>
    <t>ASV_tycC_4</t>
  </si>
  <si>
    <t>ASV_tycC_5</t>
  </si>
  <si>
    <t>ASV_tycC_6</t>
  </si>
  <si>
    <t>ASV_tycC_7</t>
  </si>
  <si>
    <t>ASV_tycC_8</t>
  </si>
  <si>
    <t>ASV_tycC_9</t>
  </si>
  <si>
    <t>ASV_tycC_10</t>
  </si>
  <si>
    <t>ASV_tycC_11</t>
  </si>
  <si>
    <t>ASV_tycC_13</t>
  </si>
  <si>
    <t>ASV_tycC_14</t>
  </si>
  <si>
    <t>ASV_tycC_16</t>
  </si>
  <si>
    <t>ASV_tycC_17</t>
  </si>
  <si>
    <t>ASV_tycC_18</t>
  </si>
  <si>
    <t>ASV_tycC_19</t>
  </si>
  <si>
    <t>ASV_tycC_20</t>
  </si>
  <si>
    <t>ASV_tycC_21</t>
  </si>
  <si>
    <t>ASV_tycC_22</t>
  </si>
  <si>
    <t>ASV_tycC_23</t>
  </si>
  <si>
    <t>ASV_tycC_24</t>
  </si>
  <si>
    <t>ASV_tycC_25</t>
  </si>
  <si>
    <t>ASV_tycC_26</t>
  </si>
  <si>
    <t>ASV_tycC_27</t>
  </si>
  <si>
    <t>ASV_tycC_28</t>
  </si>
  <si>
    <t>ASV_tycC_29</t>
  </si>
  <si>
    <t>ASV_tycC_30</t>
  </si>
  <si>
    <t>ASV_tycC_31</t>
  </si>
  <si>
    <t>ASV_yvoA_1</t>
  </si>
  <si>
    <t>ASV_yvoA_2</t>
  </si>
  <si>
    <t>ASV_yvoA_3</t>
  </si>
  <si>
    <t>ASV_yvoA_4</t>
  </si>
  <si>
    <t>ASV_yvoA_5</t>
  </si>
  <si>
    <t>ASV_yvoA_6</t>
  </si>
  <si>
    <t>ASV_yvoA_7</t>
  </si>
  <si>
    <t>ASV_yvoA_8</t>
  </si>
  <si>
    <t>ASV_yvoA_9</t>
  </si>
  <si>
    <t>ASV_yvoA_10</t>
  </si>
  <si>
    <t>ASV_yvoA_11</t>
  </si>
  <si>
    <t>ASV_yvoA_12</t>
  </si>
  <si>
    <t>ASV_yvoA_13</t>
  </si>
  <si>
    <t>ASV_yvoA_14</t>
  </si>
  <si>
    <t>ASV_yvoA_15</t>
  </si>
  <si>
    <t>ASV_yvoA_16</t>
  </si>
  <si>
    <t>ASV_yvoA_18</t>
  </si>
  <si>
    <t>ASV_yvoA_20</t>
  </si>
  <si>
    <t>ASV_yvoA_21</t>
  </si>
  <si>
    <t>ASV_yvoA_22</t>
  </si>
  <si>
    <t>ASV_yvoA_23</t>
  </si>
  <si>
    <t>ASV_yvoA_24</t>
  </si>
  <si>
    <t>ASV_yvoA_26</t>
  </si>
  <si>
    <t>ASV_yvoA_27</t>
  </si>
  <si>
    <t>ASV_yvoA_28</t>
  </si>
  <si>
    <t>n samples =</t>
  </si>
  <si>
    <t>BF-S26-0021-St1-glnG</t>
  </si>
  <si>
    <t>BD-S6-0014-glnG</t>
  </si>
  <si>
    <t>BD-S8-0014-glnG</t>
  </si>
  <si>
    <t>BD-S9-0014-glnG</t>
  </si>
  <si>
    <t>WD-S9-0014-glnG</t>
  </si>
  <si>
    <t>BF-S10-0014-glnG</t>
  </si>
  <si>
    <t>BD-S17-0014-glnG</t>
  </si>
  <si>
    <t>BF-S17-0014-glnG</t>
  </si>
  <si>
    <t>WD-S17-0014-glnG</t>
  </si>
  <si>
    <t>BD-S18-0014-glnG</t>
  </si>
  <si>
    <t>BF-S18-0014-glnG</t>
  </si>
  <si>
    <t>WD-S18-0014-glnG</t>
  </si>
  <si>
    <t>BD-S10-0042-glnG</t>
  </si>
  <si>
    <t>WF-HWSs-0049-glnG</t>
  </si>
  <si>
    <t>WD-S17-0042-glnG</t>
  </si>
  <si>
    <t>WD-S18-0042-glnG</t>
  </si>
  <si>
    <t>WD-S34-0042-glnG</t>
  </si>
  <si>
    <t>BD-BR-0042-glnG</t>
  </si>
  <si>
    <t>WF-S12-0049-glnG</t>
  </si>
  <si>
    <t>WD-S15-0049-glnG</t>
  </si>
  <si>
    <t>WF-S15-0049-glnG</t>
  </si>
  <si>
    <t>WD-S26-0049-glnG</t>
  </si>
  <si>
    <t>WD-S6-0042-glnG</t>
  </si>
  <si>
    <t>BD-S27-0049-glnG</t>
  </si>
  <si>
    <t>WD-S8-0042-glnG</t>
  </si>
  <si>
    <t>WD-LL-0049-glnG</t>
  </si>
  <si>
    <t>WD-S9-0042-glnG</t>
  </si>
  <si>
    <t>WD-HWSs-0049-glnG</t>
  </si>
  <si>
    <t>WD-S27-0021-glnG</t>
  </si>
  <si>
    <t>WD-S34-0014-glnG</t>
  </si>
  <si>
    <t>BD-LL-0021-glnG</t>
  </si>
  <si>
    <t>BD-FK-0021-glnG</t>
  </si>
  <si>
    <t>WD-LL-0021-glnG</t>
  </si>
  <si>
    <t>WD-FK-0021-glnG</t>
  </si>
  <si>
    <t>WD-S7-0021-glnG</t>
  </si>
  <si>
    <t>BF-S12-0021-St-glnG</t>
  </si>
  <si>
    <t>WD-S12-0021-glnG</t>
  </si>
  <si>
    <t>BD-S15-0021-glnG</t>
  </si>
  <si>
    <t>WD-S15-0021-glnG</t>
  </si>
  <si>
    <t>BD-S20-0021-glnG</t>
  </si>
  <si>
    <t>WD-S26-0021-glnG</t>
  </si>
  <si>
    <t>BD-S27-0021-glnG</t>
  </si>
  <si>
    <t>WD-S12-0035-glnG</t>
  </si>
  <si>
    <t>WD-S15-0035-glnG</t>
  </si>
  <si>
    <t>WD-S20-0035-glnG</t>
  </si>
  <si>
    <t>BF-S26-0035-glnG</t>
  </si>
  <si>
    <t>BD-HWSs-0021-glnG</t>
  </si>
  <si>
    <t>WD-S26-0035-glnG</t>
  </si>
  <si>
    <t>WD-S6-0028-glnG</t>
  </si>
  <si>
    <t>WD-S27-0035-glnG</t>
  </si>
  <si>
    <t>WD-S8-0028-glnG</t>
  </si>
  <si>
    <t>WD-HWSs-0035-glnG</t>
  </si>
  <si>
    <t>BD-S9-0028-glnG</t>
  </si>
  <si>
    <t>WD-S17-0028-glnG</t>
  </si>
  <si>
    <t>WD-S18-0028-glnG</t>
  </si>
  <si>
    <t>WD-S34-0028-glnG</t>
  </si>
  <si>
    <t>BD-FK-0028-glnG</t>
  </si>
  <si>
    <t>BF-S26-0021-St1-ribA</t>
  </si>
  <si>
    <t>BD-S6-0014-ribA</t>
  </si>
  <si>
    <t>BD-S8-0014-ribA</t>
  </si>
  <si>
    <t>WD-S8-0014-ribA</t>
  </si>
  <si>
    <t>BD-S9-0014-ribA</t>
  </si>
  <si>
    <t>WD-S9-0014-ribA</t>
  </si>
  <si>
    <t>BF-S10-0014-ribA</t>
  </si>
  <si>
    <t>BD-S17-0014-ribA</t>
  </si>
  <si>
    <t>BF-S17-0014-ribA</t>
  </si>
  <si>
    <t>WD-S17-0014-ribA</t>
  </si>
  <si>
    <t>BD-S18-0014-ribA</t>
  </si>
  <si>
    <t>BF-S18-0014-ribA</t>
  </si>
  <si>
    <t>WD-S18-0014-ribA</t>
  </si>
  <si>
    <t>BD-S27-0049-ribA</t>
  </si>
  <si>
    <t>WD-S6-0042-ribA</t>
  </si>
  <si>
    <t>WD-LL-0049-ribA</t>
  </si>
  <si>
    <t>WD-S8-0042-ribA</t>
  </si>
  <si>
    <t>WD-HWSs-0049-ribA</t>
  </si>
  <si>
    <t>WD-S9-0042-ribA</t>
  </si>
  <si>
    <t>WF-HWSs-0049-ribA</t>
  </si>
  <si>
    <t>BD-S10-0042-ribA</t>
  </si>
  <si>
    <t>WD-S17-0042-ribA</t>
  </si>
  <si>
    <t>WD-S18-0042-ribA</t>
  </si>
  <si>
    <t>WD-S34-0042-ribA</t>
  </si>
  <si>
    <t>WF-S12-0049-ribA</t>
  </si>
  <si>
    <t>WD-S15-0049-ribA</t>
  </si>
  <si>
    <t>WF-S15-0049-ribA</t>
  </si>
  <si>
    <t>WD-S26-0049-ribA</t>
  </si>
  <si>
    <t>BD-S20-0021-ribA</t>
  </si>
  <si>
    <t>WD-S26-0021-ribA</t>
  </si>
  <si>
    <t>BD-S27-0021-ribA</t>
  </si>
  <si>
    <t>WD-S27-0021-ribA</t>
  </si>
  <si>
    <t>BD-LL-0021-ribA</t>
  </si>
  <si>
    <t>BD-S34-0014-ribA</t>
  </si>
  <si>
    <t>WD-LL-0021-ribA</t>
  </si>
  <si>
    <t>WD-S34-0014-ribA</t>
  </si>
  <si>
    <t>WD-S7-0021-ribA</t>
  </si>
  <si>
    <t>BF-S12-0021-St-ribA</t>
  </si>
  <si>
    <t>WD-S12-0021-ribA</t>
  </si>
  <si>
    <t>BD-S15-0021-ribA</t>
  </si>
  <si>
    <t>WD-S15-0021-ribA</t>
  </si>
  <si>
    <t>WD-S34-0028-ribA</t>
  </si>
  <si>
    <t>BD-FK-0028-ribA</t>
  </si>
  <si>
    <t>WD-S12-0035-ribA</t>
  </si>
  <si>
    <t>WD-S15-0035-ribA</t>
  </si>
  <si>
    <t>WD-S20-0035-ribA</t>
  </si>
  <si>
    <t>BF-S26-0035-ribA</t>
  </si>
  <si>
    <t>WD-S26-0035-ribA</t>
  </si>
  <si>
    <t>BD-HWSs-0021-ribA</t>
  </si>
  <si>
    <t>WD-S27-0035-ribA</t>
  </si>
  <si>
    <t>WD-S6-0028-ribA</t>
  </si>
  <si>
    <t>WD-HWSs-0035-ribA</t>
  </si>
  <si>
    <t>BD-S9-0028-ribA</t>
  </si>
  <si>
    <t>WD-S17-0028-ribA</t>
  </si>
  <si>
    <t>WD-S18-0028-ribA</t>
  </si>
  <si>
    <t>BF-S26-0021-St1-tycC</t>
  </si>
  <si>
    <t>BD-S6-0014-tycC</t>
  </si>
  <si>
    <t>BD-S8-0014-tycC</t>
  </si>
  <si>
    <t>WD-S8-0014-tycC</t>
  </si>
  <si>
    <t>BD-S9-0014-tycC</t>
  </si>
  <si>
    <t>WD-S9-0014-tycC</t>
  </si>
  <si>
    <t>BF-S10-0014-tycC</t>
  </si>
  <si>
    <t>BD-S17-0014-tycC</t>
  </si>
  <si>
    <t>BF-S17-0014-tycC</t>
  </si>
  <si>
    <t>WD-S17-0014-tycC</t>
  </si>
  <si>
    <t>BD-S18-0014-tycC</t>
  </si>
  <si>
    <t>BF-S18-0014-tycC</t>
  </si>
  <si>
    <t>WD-S18-0014-tycC</t>
  </si>
  <si>
    <t>BD-BR-0042-tycC</t>
  </si>
  <si>
    <t>WF-S12-0049-tycC</t>
  </si>
  <si>
    <t>WD-S15-0049-tycC</t>
  </si>
  <si>
    <t>WF-S15-0049-tycC</t>
  </si>
  <si>
    <t>WD-S26-0049-tycC</t>
  </si>
  <si>
    <t>WD-S6-0042-tycC</t>
  </si>
  <si>
    <t>BD-S27-0049-tycC</t>
  </si>
  <si>
    <t>WD-S8-0042-tycC</t>
  </si>
  <si>
    <t>WD-LL-0049-tycC</t>
  </si>
  <si>
    <t>WD-S9-0042-tycC</t>
  </si>
  <si>
    <t>WD-HWSs-0049-tycC</t>
  </si>
  <si>
    <t>BD-S10-0042-tycC</t>
  </si>
  <si>
    <t>WF-HWSs-0049-tycC</t>
  </si>
  <si>
    <t>WD-S17-0042-tycC</t>
  </si>
  <si>
    <t>WD-S18-0042-tycC</t>
  </si>
  <si>
    <t>WD-S34-0042-tycC</t>
  </si>
  <si>
    <t>WD-S7-0021-tycC</t>
  </si>
  <si>
    <t>BF-S12-0021-St-tycC</t>
  </si>
  <si>
    <t>WD-S12-0021-tycC</t>
  </si>
  <si>
    <t>BD-S15-0021-tycC</t>
  </si>
  <si>
    <t>WD-S15-0021-tycC</t>
  </si>
  <si>
    <t>BD-S20-0021-tycC</t>
  </si>
  <si>
    <t>WD-S26-0021-tycC</t>
  </si>
  <si>
    <t>BD-S27-0021-tycC</t>
  </si>
  <si>
    <t>BD-S34-0014-tycC</t>
  </si>
  <si>
    <t>WD-S27-0021-tycC</t>
  </si>
  <si>
    <t>WD-S34-0014-tycC</t>
  </si>
  <si>
    <t>BD-LL-0021-tycC</t>
  </si>
  <si>
    <t>BD-FK-0021-tycC</t>
  </si>
  <si>
    <t>WD-LL-0021-tycC</t>
  </si>
  <si>
    <t>WD-FK-0021-tycC</t>
  </si>
  <si>
    <t>BF-S26-0035-tycC</t>
  </si>
  <si>
    <t>BD-HWSs-0021-tycC</t>
  </si>
  <si>
    <t>WD-S26-0035-tycC</t>
  </si>
  <si>
    <t>WD-S6-0028-tycC</t>
  </si>
  <si>
    <t>WD-S27-0035-tycC</t>
  </si>
  <si>
    <t>WD-S8-0028-tycC</t>
  </si>
  <si>
    <t>WD-HWSs-0035-tycC</t>
  </si>
  <si>
    <t>BD-S9-0028-tycC</t>
  </si>
  <si>
    <t>WD-S17-0028-tycC</t>
  </si>
  <si>
    <t>WD-S18-0028-tycC</t>
  </si>
  <si>
    <t>WD-S34-0028-tycC</t>
  </si>
  <si>
    <t>BD-FK-0028-tycC</t>
  </si>
  <si>
    <t>WD-S12-0035-tycC</t>
  </si>
  <si>
    <t>WD-S15-0035-tycC</t>
  </si>
  <si>
    <t>WD-S20-0035-tycC</t>
  </si>
  <si>
    <t>BF-S26-0021-St1-yvoA</t>
  </si>
  <si>
    <t>BD-S6-0014-yvoA</t>
  </si>
  <si>
    <t>BD-S8-0014-yvoA</t>
  </si>
  <si>
    <t>WD-S8-0014-yvoA</t>
  </si>
  <si>
    <t>BD-S9-0014-yvoA</t>
  </si>
  <si>
    <t>WD-S9-0014-yvoA</t>
  </si>
  <si>
    <t>BF-S10-0014-yvoA</t>
  </si>
  <si>
    <t>BD-S17-0014-yvoA</t>
  </si>
  <si>
    <t>BF-S17-0014-yvoA</t>
  </si>
  <si>
    <t>WD-S17-0014-yvoA</t>
  </si>
  <si>
    <t>BD-S18-0014-yvoA</t>
  </si>
  <si>
    <t>BF-S18-0014-yvoA</t>
  </si>
  <si>
    <t>WD-S18-0014-yvoA</t>
  </si>
  <si>
    <t>WD-S6-0042-yvoA</t>
  </si>
  <si>
    <t>WD-S8-0042-yvoA</t>
  </si>
  <si>
    <t>WD-S9-0042-yvoA</t>
  </si>
  <si>
    <t>BD-S10-0042-yvoA</t>
  </si>
  <si>
    <t>WD-S17-0042-yvoA</t>
  </si>
  <si>
    <t>WD-S18-0042-yvoA</t>
  </si>
  <si>
    <t>WD-S34-0042-yvoA</t>
  </si>
  <si>
    <t>WF-S12-0049-yvoA</t>
  </si>
  <si>
    <t>WD-S15-0049-yvoA</t>
  </si>
  <si>
    <t>WF-S15-0049-yvoA</t>
  </si>
  <si>
    <t>WD-S26-0049-yvoA</t>
  </si>
  <si>
    <t>BD-S27-0049-yvoA</t>
  </si>
  <si>
    <t>WD-LL-0049-yvoA</t>
  </si>
  <si>
    <t>WD-HWSs-0049-yvoA</t>
  </si>
  <si>
    <t>WF-HWSs-0049-yvoA</t>
  </si>
  <si>
    <t>BD-S34-0014-yvoA</t>
  </si>
  <si>
    <t>WD-S27-0021-yvoA</t>
  </si>
  <si>
    <t>WD-S34-0014-yvoA</t>
  </si>
  <si>
    <t>BD-LL-0021-yvoA</t>
  </si>
  <si>
    <t>BD-FK-0021-yvoA</t>
  </si>
  <si>
    <t>WD-LL-0021-yvoA</t>
  </si>
  <si>
    <t>WD-FK-0021-yvoA</t>
  </si>
  <si>
    <t>WD-S7-0021-yvoA</t>
  </si>
  <si>
    <t>BF-S12-0021-St-yvoA</t>
  </si>
  <si>
    <t>WD-S12-0021-yvoA</t>
  </si>
  <si>
    <t>BD-S15-0021-yvoA</t>
  </si>
  <si>
    <t>WD-S15-0021-yvoA</t>
  </si>
  <si>
    <t>BD-S20-0021-yvoA</t>
  </si>
  <si>
    <t>WD-S26-0021-yvoA</t>
  </si>
  <si>
    <t>BD-S27-0021-yvoA</t>
  </si>
  <si>
    <t>BD-S9-0028-yvoA</t>
  </si>
  <si>
    <t>WD-S17-0028-yvoA</t>
  </si>
  <si>
    <t>WD-S18-0028-yvoA</t>
  </si>
  <si>
    <t>WD-S34-0028-yvoA</t>
  </si>
  <si>
    <t>BD-FK-0028-yvoA</t>
  </si>
  <si>
    <t>WD-S12-0035-yvoA</t>
  </si>
  <si>
    <t>WD-S15-0035-yvoA</t>
  </si>
  <si>
    <t>WD-S20-0035-yvoA</t>
  </si>
  <si>
    <t>BF-S26-0035-yvoA</t>
  </si>
  <si>
    <t>BD-HWSs-0021-yvoA</t>
  </si>
  <si>
    <t>WD-S26-0035-yvoA</t>
  </si>
  <si>
    <t>WD-S6-0028-yvoA</t>
  </si>
  <si>
    <t>WD-S27-0035-yvoA</t>
  </si>
  <si>
    <t>WD-S8-0028-yvoA</t>
  </si>
  <si>
    <t>WD-HWSs-0035-yvoA</t>
  </si>
  <si>
    <r>
      <t>DATASET S4.A. This supplementary file includes 9 sheets of sequencing results for NICU #1, using the</t>
    </r>
    <r>
      <rPr>
        <b/>
        <i/>
        <sz val="11"/>
        <color theme="1"/>
        <rFont val="Calibri"/>
        <family val="2"/>
        <scheme val="minor"/>
      </rPr>
      <t xml:space="preserve"> S. maltophilia</t>
    </r>
    <r>
      <rPr>
        <b/>
        <sz val="11"/>
        <color theme="1"/>
        <rFont val="Calibri"/>
        <family val="2"/>
        <scheme val="minor"/>
      </rPr>
      <t xml:space="preserve"> HiSST scheme and bioinformatics pipeline: 
</t>
    </r>
    <r>
      <rPr>
        <sz val="11"/>
        <color theme="1"/>
        <rFont val="Calibri"/>
        <family val="2"/>
        <scheme val="minor"/>
      </rPr>
      <t xml:space="preserve">- Sheets #1 provides additional information on the library pools shipped for Illumina sequencing, along with the barcoded primer set sequences used.
- Sheets #2,#3, #4 and #5 provide the proportion of reads remaining at each step of the bioinformatics pipeline (using the R script dada2) for respectively </t>
    </r>
    <r>
      <rPr>
        <i/>
        <sz val="11"/>
        <color theme="1"/>
        <rFont val="Calibri"/>
        <family val="2"/>
        <scheme val="minor"/>
      </rPr>
      <t>glnG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ib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ycC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yvoA</t>
    </r>
    <r>
      <rPr>
        <sz val="11"/>
        <color theme="1"/>
        <rFont val="Calibri"/>
        <family val="2"/>
        <scheme val="minor"/>
      </rPr>
      <t xml:space="preserve"> loci of HiSST scheme.
- Sheets #6, #7, #8 and #9 provide a list of ASVs counts for </t>
    </r>
    <r>
      <rPr>
        <i/>
        <sz val="11"/>
        <color theme="1"/>
        <rFont val="Calibri"/>
        <family val="2"/>
        <scheme val="minor"/>
      </rPr>
      <t>glnG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rib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ycC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yvoA</t>
    </r>
    <r>
      <rPr>
        <sz val="11"/>
        <color theme="1"/>
        <rFont val="Calibri"/>
        <family val="2"/>
        <scheme val="minor"/>
      </rPr>
      <t xml:space="preserve"> loci of HiSST scheme.</t>
    </r>
  </si>
  <si>
    <r>
      <t xml:space="preserve">DATASET S4. This supplementary file includes sequencing results for NICU #1 and #2, using the </t>
    </r>
    <r>
      <rPr>
        <b/>
        <i/>
        <sz val="11"/>
        <color theme="1"/>
        <rFont val="Calibri"/>
        <family val="2"/>
        <scheme val="minor"/>
      </rPr>
      <t>S. maltophilia</t>
    </r>
    <r>
      <rPr>
        <b/>
        <sz val="11"/>
        <color theme="1"/>
        <rFont val="Calibri"/>
        <family val="2"/>
        <scheme val="minor"/>
      </rPr>
      <t xml:space="preserve"> HiSST scheme and bioinformatics pipeline: 
(Table S4.A) </t>
    </r>
    <r>
      <rPr>
        <sz val="11"/>
        <color theme="1"/>
        <rFont val="Calibri"/>
        <family val="2"/>
        <scheme val="minor"/>
      </rPr>
      <t xml:space="preserve">9 sheets for NICU #1, followed by </t>
    </r>
    <r>
      <rPr>
        <b/>
        <sz val="11"/>
        <color theme="1"/>
        <rFont val="Calibri"/>
        <family val="2"/>
        <scheme val="minor"/>
      </rPr>
      <t>(Table S4.B)</t>
    </r>
    <r>
      <rPr>
        <sz val="11"/>
        <color theme="1"/>
        <rFont val="Calibri"/>
        <family val="2"/>
        <scheme val="minor"/>
      </rPr>
      <t xml:space="preserve"> 9 sheets for NICU #2</t>
    </r>
  </si>
  <si>
    <r>
      <t>DATASET S4.B. This supplementary file includes 9 sheets of sequencing results for NICU #2, using the</t>
    </r>
    <r>
      <rPr>
        <b/>
        <i/>
        <sz val="11"/>
        <color theme="1"/>
        <rFont val="Calibri"/>
        <family val="2"/>
        <scheme val="minor"/>
      </rPr>
      <t xml:space="preserve"> S. maltophilia</t>
    </r>
    <r>
      <rPr>
        <b/>
        <sz val="11"/>
        <color theme="1"/>
        <rFont val="Calibri"/>
        <family val="2"/>
        <scheme val="minor"/>
      </rPr>
      <t xml:space="preserve"> HiSST scheme and bioinformatics pipeline: 
</t>
    </r>
    <r>
      <rPr>
        <sz val="11"/>
        <color theme="1"/>
        <rFont val="Calibri"/>
        <family val="2"/>
        <scheme val="minor"/>
      </rPr>
      <t xml:space="preserve">- Sheets #1 provides additional information on the library pools shipped for Illumina sequencing, along with the barcoded primer set sequences used.
- Sheets #2,#3, #4 and #5 provide the proportion of reads remaining at each step of the bioinformatics pipeline (using the R script dada2) for respectively </t>
    </r>
    <r>
      <rPr>
        <i/>
        <sz val="11"/>
        <color theme="1"/>
        <rFont val="Calibri"/>
        <family val="2"/>
        <scheme val="minor"/>
      </rPr>
      <t>glnG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ib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ycC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yvoA</t>
    </r>
    <r>
      <rPr>
        <sz val="11"/>
        <color theme="1"/>
        <rFont val="Calibri"/>
        <family val="2"/>
        <scheme val="minor"/>
      </rPr>
      <t xml:space="preserve"> loci of HiSST scheme.
- Sheets #6, #7, #8 and #9 provide a list of ASVs counts for </t>
    </r>
    <r>
      <rPr>
        <i/>
        <sz val="11"/>
        <color theme="1"/>
        <rFont val="Calibri"/>
        <family val="2"/>
        <scheme val="minor"/>
      </rPr>
      <t>glnG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rib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ycC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yvoA</t>
    </r>
    <r>
      <rPr>
        <sz val="11"/>
        <color theme="1"/>
        <rFont val="Calibri"/>
        <family val="2"/>
        <scheme val="minor"/>
      </rPr>
      <t xml:space="preserve"> loci of HiSST scheme.</t>
    </r>
  </si>
  <si>
    <t>BWD25-0252-glnG</t>
  </si>
  <si>
    <t>BWD21-0252-glnG</t>
  </si>
  <si>
    <t>BWD27-0280-glnG</t>
  </si>
  <si>
    <t>BWD216-0224-glnG</t>
  </si>
  <si>
    <t>BWD25-0280-glnG</t>
  </si>
  <si>
    <t>BF29-0224-St-glnG</t>
  </si>
  <si>
    <t>BF24-0280-St2-glnG</t>
  </si>
  <si>
    <t>WF29-0224-St-glnG</t>
  </si>
  <si>
    <t>BWD21-0280-glnG</t>
  </si>
  <si>
    <t>BWD29-0224-glnG</t>
  </si>
  <si>
    <t>BF29-0252-St-glnG</t>
  </si>
  <si>
    <t>BWD28-0224-glnG</t>
  </si>
  <si>
    <t>WF29-0252-St-glnG</t>
  </si>
  <si>
    <t>BWD29-0252-glnG</t>
  </si>
  <si>
    <t>BWD27-0252-glnG</t>
  </si>
  <si>
    <t>BF25-0252-St-glnG</t>
  </si>
  <si>
    <t>WF25-0252-St-glnG</t>
  </si>
  <si>
    <t>BWD28-0308-glnG</t>
  </si>
  <si>
    <t>BWD27-0308-glnG</t>
  </si>
  <si>
    <t>BF25-0308-St-glnG</t>
  </si>
  <si>
    <t>BWD25-0308-glnG</t>
  </si>
  <si>
    <t>BWD216-0336-glnG</t>
  </si>
  <si>
    <t>BWD21-0308-glnG</t>
  </si>
  <si>
    <t>BWD29-0336-glnG</t>
  </si>
  <si>
    <t>BF29-0280-St-glnG</t>
  </si>
  <si>
    <t>BWD28-0336-glnG</t>
  </si>
  <si>
    <t>WF29-0280-St-glnG</t>
  </si>
  <si>
    <t>BWD27-0336-glnG</t>
  </si>
  <si>
    <t>BWD29-0280-glnG</t>
  </si>
  <si>
    <t>BWD25-0336-glnG</t>
  </si>
  <si>
    <t>BWD24-0336-glnG</t>
  </si>
  <si>
    <t>BWD21-0336-glnG</t>
  </si>
  <si>
    <t>BWD29-0308-glnG</t>
  </si>
  <si>
    <t>BWD27-0224-glnG</t>
  </si>
  <si>
    <t>BF25-0224-St-glnG</t>
  </si>
  <si>
    <t>WF25-0224-St-glnG</t>
  </si>
  <si>
    <t>BWD25-0224-glnG</t>
  </si>
  <si>
    <t>BWD22-0224-glnG</t>
  </si>
  <si>
    <t>WF21-0224-St-glnG</t>
  </si>
  <si>
    <t>BWD21-0224-glnG</t>
  </si>
  <si>
    <t>BWD29-0224-ribA</t>
  </si>
  <si>
    <t>BWD28-0224-ribA</t>
  </si>
  <si>
    <t>BWD216-0336-ribA</t>
  </si>
  <si>
    <t>BWD21-0280-ribA</t>
  </si>
  <si>
    <t>BWD29-0336-ribA</t>
  </si>
  <si>
    <t>BF29-0252-St-ribA</t>
  </si>
  <si>
    <t>BWD28-0336-ribA</t>
  </si>
  <si>
    <t>WF29-0252-St-ribA</t>
  </si>
  <si>
    <t>BWD27-0336-ribA</t>
  </si>
  <si>
    <t>BWD29-0252-ribA</t>
  </si>
  <si>
    <t>BWD25-0336-ribA</t>
  </si>
  <si>
    <t>BWD27-0252-ribA</t>
  </si>
  <si>
    <t>BWD24-0336-ribA</t>
  </si>
  <si>
    <t>BF25-0252-St-ribA</t>
  </si>
  <si>
    <t>BWD21-0336-ribA</t>
  </si>
  <si>
    <t>WF25-0252-St-ribA</t>
  </si>
  <si>
    <t>BWD29-0308-ribA</t>
  </si>
  <si>
    <t>BWD25-0252-ribA</t>
  </si>
  <si>
    <t>BWD28-0308-ribA</t>
  </si>
  <si>
    <t>BWD21-0252-ribA</t>
  </si>
  <si>
    <t>BWD27-0308-ribA</t>
  </si>
  <si>
    <t>BWD25-0280-ribA</t>
  </si>
  <si>
    <t>BWD27-0280-ribA</t>
  </si>
  <si>
    <t>BWD216-0224-ribA</t>
  </si>
  <si>
    <t>BF25-0308-St-ribA</t>
  </si>
  <si>
    <t>BF29-0224-St-ribA</t>
  </si>
  <si>
    <t>BWD25-0308-ribA</t>
  </si>
  <si>
    <t>BF24-0280-St2-ribA</t>
  </si>
  <si>
    <t>WF29-0224-St-ribA</t>
  </si>
  <si>
    <t>BWD21-0308-ribA</t>
  </si>
  <si>
    <t>BF29-0280-St-ribA</t>
  </si>
  <si>
    <t>WF29-0280-St-ribA</t>
  </si>
  <si>
    <t>BWD29-0280-ribA</t>
  </si>
  <si>
    <t>BWD27-0224-ribA</t>
  </si>
  <si>
    <t>BF25-0224-St-ribA</t>
  </si>
  <si>
    <t>WF25-0224-St-ribA</t>
  </si>
  <si>
    <t>BWD25-0224-ribA</t>
  </si>
  <si>
    <t>BWD22-0224-ribA</t>
  </si>
  <si>
    <t>WF21-0224-St-ribA</t>
  </si>
  <si>
    <t>BWD21-0224-ribA</t>
  </si>
  <si>
    <t>WF29-0252-St-tycC</t>
  </si>
  <si>
    <t>BWD29-0252-tycC</t>
  </si>
  <si>
    <t>BWD27-0252-tycC</t>
  </si>
  <si>
    <t>BF25-0252-St-tycC</t>
  </si>
  <si>
    <t>WF25-0252-St-tycC</t>
  </si>
  <si>
    <t>BWD25-0252-tycC</t>
  </si>
  <si>
    <t>BWD21-0252-tycC</t>
  </si>
  <si>
    <t>BWD27-0280-tycC</t>
  </si>
  <si>
    <t>BWD216-0224-tycC</t>
  </si>
  <si>
    <t>BWD25-0280-tycC</t>
  </si>
  <si>
    <t>BF29-0224-St-tycC</t>
  </si>
  <si>
    <t>BF24-0280-St2-tycC</t>
  </si>
  <si>
    <t>WF29-0224-St-tycC</t>
  </si>
  <si>
    <t>BWD21-0280-tycC</t>
  </si>
  <si>
    <t>BWD29-0224-tycC</t>
  </si>
  <si>
    <t>BF29-0252-St-tycC</t>
  </si>
  <si>
    <t>BWD28-0224-tycC</t>
  </si>
  <si>
    <t>BWD25-0336-tycC</t>
  </si>
  <si>
    <t>BWD24-0336-tycC</t>
  </si>
  <si>
    <t>BWD21-0336-tycC</t>
  </si>
  <si>
    <t>BWD29-0308-tycC</t>
  </si>
  <si>
    <t>BWD28-0308-tycC</t>
  </si>
  <si>
    <t>BWD27-0308-tycC</t>
  </si>
  <si>
    <t>BF25-0308-St-tycC</t>
  </si>
  <si>
    <t>BWD25-0308-tycC</t>
  </si>
  <si>
    <t>BWD216-0336-tycC</t>
  </si>
  <si>
    <t>BWD21-0308-tycC</t>
  </si>
  <si>
    <t>BWD29-0336-tycC</t>
  </si>
  <si>
    <t>BF29-0280-St-tycC</t>
  </si>
  <si>
    <t>BWD28-0336-tycC</t>
  </si>
  <si>
    <t>WF29-0280-St-tycC</t>
  </si>
  <si>
    <t>BWD27-0336-tycC</t>
  </si>
  <si>
    <t>BWD29-0280-tycC</t>
  </si>
  <si>
    <t>BWD27-0224-tycC</t>
  </si>
  <si>
    <t>BF25-0224-St-tycC</t>
  </si>
  <si>
    <t>WF25-0224-St-tycC</t>
  </si>
  <si>
    <t>BWD25-0224-tycC</t>
  </si>
  <si>
    <t>BWD22-0224-tycC</t>
  </si>
  <si>
    <t>WF21-0224-St-tycC</t>
  </si>
  <si>
    <t>BWD21-0224-tycC</t>
  </si>
  <si>
    <t>BF29-0252-St-yvoA</t>
  </si>
  <si>
    <t>WF29-0252-St-yvoA</t>
  </si>
  <si>
    <t>BWD29-0252-yvoA</t>
  </si>
  <si>
    <t>BWD27-0252-yvoA</t>
  </si>
  <si>
    <t>BWD25-0336-yvoA</t>
  </si>
  <si>
    <t>BF25-0252-St-yvoA</t>
  </si>
  <si>
    <t>BWD24-0336-yvoA</t>
  </si>
  <si>
    <t>WF25-0252-St-yvoA</t>
  </si>
  <si>
    <t>BWD21-0336-yvoA</t>
  </si>
  <si>
    <t>BWD25-0252-yvoA</t>
  </si>
  <si>
    <t>BWD29-0308-yvoA</t>
  </si>
  <si>
    <t>BWD21-0252-yvoA</t>
  </si>
  <si>
    <t>BWD28-0308-yvoA</t>
  </si>
  <si>
    <t>BWD216-0224-yvoA</t>
  </si>
  <si>
    <t>BWD27-0308-yvoA</t>
  </si>
  <si>
    <t>BF29-0224-St-yvoA</t>
  </si>
  <si>
    <t>BF25-0308-St-yvoA</t>
  </si>
  <si>
    <t>WF29-0224-St-yvoA</t>
  </si>
  <si>
    <t>BWD25-0308-yvoA</t>
  </si>
  <si>
    <t>BWD29-0224-yvoA</t>
  </si>
  <si>
    <t>BWD21-0308-yvoA</t>
  </si>
  <si>
    <t>BWD27-0280-yvoA</t>
  </si>
  <si>
    <t>BWD28-0224-yvoA</t>
  </si>
  <si>
    <t>BF29-0280-yvoA</t>
  </si>
  <si>
    <t>WF29-0280-St-yvoA</t>
  </si>
  <si>
    <t>BF24-0280-St2-yvoA</t>
  </si>
  <si>
    <t>BWD25-0280-yvoA</t>
  </si>
  <si>
    <t>BWD29-0280-yvoA</t>
  </si>
  <si>
    <t>BWD21-0280-yvoA</t>
  </si>
  <si>
    <t>BWD216-0336-yvoA</t>
  </si>
  <si>
    <t>BWD29-0336-yvoA</t>
  </si>
  <si>
    <t>BWD28-0336-yvoA</t>
  </si>
  <si>
    <t>BWD27-0336-yvoA</t>
  </si>
  <si>
    <t>BWD27-0224-yvoA</t>
  </si>
  <si>
    <t>BF25-0224-St-yvoA</t>
  </si>
  <si>
    <t>WF25-0224-St-yvoA</t>
  </si>
  <si>
    <t>BWD25-0224-yvoA</t>
  </si>
  <si>
    <t>BWD22-0224-yvoA</t>
  </si>
  <si>
    <t>WF21-0224-St-yvoA</t>
  </si>
  <si>
    <t>BWD21-0224-yvoA</t>
  </si>
  <si>
    <t>ASV_glnG_25</t>
  </si>
  <si>
    <t>ASV_glnG_21</t>
  </si>
  <si>
    <t>ASV_glnG_19</t>
  </si>
  <si>
    <t>ASV_glnG_9</t>
  </si>
  <si>
    <t>ASV_glnG_4</t>
  </si>
  <si>
    <t>ASV_ribA_14</t>
  </si>
  <si>
    <t>ASV_tycC_15</t>
  </si>
  <si>
    <t>ASV_tycC_12</t>
  </si>
  <si>
    <t>ASV_yvoA_19</t>
  </si>
  <si>
    <t>ASV_yvoA_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9" tint="-0.249977111117893"/>
      </left>
      <right/>
      <top style="medium">
        <color theme="9" tint="-0.249977111117893"/>
      </top>
      <bottom/>
      <diagonal/>
    </border>
    <border>
      <left/>
      <right/>
      <top style="medium">
        <color theme="9" tint="-0.249977111117893"/>
      </top>
      <bottom/>
      <diagonal/>
    </border>
    <border>
      <left/>
      <right style="medium">
        <color theme="9" tint="-0.249977111117893"/>
      </right>
      <top style="medium">
        <color theme="9" tint="-0.249977111117893"/>
      </top>
      <bottom/>
      <diagonal/>
    </border>
    <border>
      <left style="medium">
        <color theme="9" tint="-0.249977111117893"/>
      </left>
      <right/>
      <top/>
      <bottom/>
      <diagonal/>
    </border>
    <border>
      <left/>
      <right style="medium">
        <color theme="9" tint="-0.249977111117893"/>
      </right>
      <top/>
      <bottom/>
      <diagonal/>
    </border>
    <border>
      <left style="medium">
        <color theme="9" tint="-0.249977111117893"/>
      </left>
      <right/>
      <top/>
      <bottom style="medium">
        <color theme="9" tint="-0.249977111117893"/>
      </bottom>
      <diagonal/>
    </border>
    <border>
      <left/>
      <right/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 wrapText="1"/>
    </xf>
    <xf numFmtId="0" fontId="3" fillId="2" borderId="5" xfId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9" fontId="0" fillId="0" borderId="0" xfId="2" applyFont="1"/>
    <xf numFmtId="0" fontId="1" fillId="0" borderId="0" xfId="0" applyFont="1" applyAlignment="1">
      <alignment horizontal="center" vertical="center" wrapText="1"/>
    </xf>
    <xf numFmtId="9" fontId="1" fillId="0" borderId="0" xfId="2" applyFont="1" applyAlignment="1">
      <alignment horizontal="center" vertical="center"/>
    </xf>
    <xf numFmtId="1" fontId="0" fillId="0" borderId="0" xfId="0" applyNumberFormat="1"/>
    <xf numFmtId="0" fontId="0" fillId="4" borderId="0" xfId="0" applyFill="1" applyAlignment="1">
      <alignment horizontal="center" vertical="center"/>
    </xf>
    <xf numFmtId="0" fontId="3" fillId="4" borderId="0" xfId="1" applyFill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0" fillId="4" borderId="0" xfId="0" applyFill="1"/>
    <xf numFmtId="0" fontId="1" fillId="4" borderId="6" xfId="0" applyFont="1" applyFill="1" applyBorder="1" applyAlignment="1">
      <alignment horizontal="left" vertical="center" wrapText="1"/>
    </xf>
    <xf numFmtId="0" fontId="0" fillId="4" borderId="7" xfId="0" applyFill="1" applyBorder="1" applyAlignment="1">
      <alignment horizontal="left" vertical="center" wrapText="1"/>
    </xf>
    <xf numFmtId="0" fontId="0" fillId="4" borderId="8" xfId="0" applyFill="1" applyBorder="1" applyAlignment="1">
      <alignment horizontal="left" vertical="center" wrapText="1"/>
    </xf>
    <xf numFmtId="0" fontId="0" fillId="4" borderId="9" xfId="0" applyFill="1" applyBorder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0" fontId="0" fillId="4" borderId="10" xfId="0" applyFill="1" applyBorder="1" applyAlignment="1">
      <alignment horizontal="left" vertical="center" wrapText="1"/>
    </xf>
    <xf numFmtId="0" fontId="0" fillId="4" borderId="11" xfId="0" applyFill="1" applyBorder="1" applyAlignment="1">
      <alignment horizontal="left" vertical="center" wrapText="1"/>
    </xf>
    <xf numFmtId="0" fontId="0" fillId="4" borderId="12" xfId="0" applyFill="1" applyBorder="1" applyAlignment="1">
      <alignment horizontal="left" vertical="center" wrapText="1"/>
    </xf>
    <xf numFmtId="0" fontId="0" fillId="4" borderId="13" xfId="0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9" fontId="0" fillId="0" borderId="0" xfId="2" applyFont="1" applyFill="1"/>
  </cellXfs>
  <cellStyles count="3">
    <cellStyle name="Hyperlink" xfId="1" builtinId="8"/>
    <cellStyle name="Normal" xfId="0" builtinId="0"/>
    <cellStyle name="Percent" xfId="2" builtinId="5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urd/Bureau/DOC_INRS-IAF/1_HiMLST_Illumina/SEQUENCING_HiMLST_Illumina/Pool2_Sm/Pool2_Sm_CHUSJ_mpsLibrari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braries Submission"/>
      <sheetName val="HELP"/>
      <sheetName val="Choices (hidden)"/>
      <sheetName val="GenomicDatabase"/>
    </sheetNames>
    <sheetDataSet>
      <sheetData sheetId="0" refreshError="1"/>
      <sheetData sheetId="1" refreshError="1"/>
      <sheetData sheetId="2">
        <row r="4">
          <cell r="A4" t="str">
            <v>96 well plate - Row layout</v>
          </cell>
          <cell r="B4" t="str">
            <v>Eppendorf  twin.tec,  Full Skirt (recommended for DNA)</v>
          </cell>
          <cell r="C4" t="str">
            <v>Library</v>
          </cell>
          <cell r="H4" t="str">
            <v>Illumina iSeq 100 PE28x98</v>
          </cell>
          <cell r="I4" t="str">
            <v>10X scATAC + UMI</v>
          </cell>
        </row>
        <row r="5">
          <cell r="A5" t="str">
            <v>96 well plate - Column layout</v>
          </cell>
          <cell r="B5" t="str">
            <v>Corning Thermowell GOLD, Full Skirt</v>
          </cell>
          <cell r="C5" t="str">
            <v>Amplicon</v>
          </cell>
          <cell r="H5" t="str">
            <v>Illumina iSeq 100 PE150</v>
          </cell>
          <cell r="I5" t="str">
            <v>Agilent Dual Index SureSelect XT Low Input</v>
          </cell>
        </row>
        <row r="6">
          <cell r="A6" t="str">
            <v>96 well plate - Specify coordinates</v>
          </cell>
          <cell r="H6" t="str">
            <v>Illumina MiSeq SR50</v>
          </cell>
          <cell r="I6" t="str">
            <v>Agilent Haloplex</v>
          </cell>
        </row>
        <row r="7">
          <cell r="A7" t="str">
            <v>Individual tubes (confirm with user guide)</v>
          </cell>
          <cell r="H7" t="str">
            <v>Illumina MiSeq PE75</v>
          </cell>
          <cell r="I7" t="str">
            <v>Agilent Haloplex HS</v>
          </cell>
        </row>
        <row r="8">
          <cell r="H8" t="str">
            <v>Illumina MiSeq PE150</v>
          </cell>
          <cell r="I8" t="str">
            <v>Agilent SureSelect QXT</v>
          </cell>
        </row>
        <row r="9">
          <cell r="H9" t="str">
            <v>Illumina MiSeq PE250</v>
          </cell>
          <cell r="I9" t="str">
            <v>Agilent SureSelect XT / Methylseq</v>
          </cell>
        </row>
        <row r="10">
          <cell r="H10" t="str">
            <v>Illumina MiSeq PE300</v>
          </cell>
          <cell r="I10" t="str">
            <v>Agilent SureSelect XT Low Input</v>
          </cell>
        </row>
        <row r="11">
          <cell r="H11" t="str">
            <v>Illumina NovaSeq 6000 S1 SR100</v>
          </cell>
          <cell r="I11" t="str">
            <v>Agilent SureSelect XT2</v>
          </cell>
        </row>
        <row r="12">
          <cell r="H12" t="str">
            <v>Illumina NovaSeq 6000 S1 PE50</v>
          </cell>
          <cell r="I12" t="str">
            <v>Agilent SureSelect XTHS</v>
          </cell>
        </row>
        <row r="13">
          <cell r="H13" t="str">
            <v>Illumina NovaSeq 6000 S1 PE100</v>
          </cell>
          <cell r="I13" t="str">
            <v>BioO</v>
          </cell>
        </row>
        <row r="14">
          <cell r="H14" t="str">
            <v>Illumina NovaSeq 6000 S1 PE150</v>
          </cell>
          <cell r="I14" t="str">
            <v>FLD_dual</v>
          </cell>
        </row>
        <row r="15">
          <cell r="H15" t="str">
            <v>Illumina NovaSeq 6000 S1 PE28x91</v>
          </cell>
          <cell r="I15" t="str">
            <v xml:space="preserve">Fluidigm </v>
          </cell>
        </row>
        <row r="16">
          <cell r="H16" t="str">
            <v>Illumina NovaSeq 6000 S2 SR100</v>
          </cell>
          <cell r="I16" t="str">
            <v>FluidigmTSP</v>
          </cell>
        </row>
        <row r="17">
          <cell r="H17" t="str">
            <v>Illumina NovaSeq 6000 S2 PE50</v>
          </cell>
          <cell r="I17" t="str">
            <v>IDT dual-index</v>
          </cell>
        </row>
        <row r="18">
          <cell r="H18" t="str">
            <v>Illumina NovaSeq 6000 S2 PE100</v>
          </cell>
          <cell r="I18" t="str">
            <v>IDT dual-index + UMI</v>
          </cell>
        </row>
        <row r="19">
          <cell r="H19" t="str">
            <v>Illumina NovaSeq 6000 S2 PE150</v>
          </cell>
          <cell r="I19" t="str">
            <v>Illumina 10X Chromium</v>
          </cell>
        </row>
        <row r="20">
          <cell r="H20" t="str">
            <v>Illumina NovaSeq 6000 S2 PE28x91</v>
          </cell>
          <cell r="I20" t="str">
            <v>Illumina Nextera</v>
          </cell>
        </row>
        <row r="21">
          <cell r="H21" t="str">
            <v>Illumina NovaSeq 6000 S4 PE100</v>
          </cell>
          <cell r="I21" t="str">
            <v>Illumina Nextera MP</v>
          </cell>
        </row>
        <row r="22">
          <cell r="H22" t="str">
            <v>Illumina NovaSeq 6000 S4 PE100 - 25M reads</v>
          </cell>
          <cell r="I22" t="str">
            <v>Illumina TruSeq Amplicon</v>
          </cell>
        </row>
        <row r="23">
          <cell r="H23" t="str">
            <v>Illumina NovaSeq 6000 S4 PE150</v>
          </cell>
          <cell r="I23" t="str">
            <v>Illumina TruSeq HT</v>
          </cell>
        </row>
        <row r="24">
          <cell r="H24" t="str">
            <v>Illumina NovaSeq 6000 S4 PE150 - 70M reads</v>
          </cell>
          <cell r="I24" t="str">
            <v>Illumina TruSeq LT</v>
          </cell>
        </row>
        <row r="25">
          <cell r="H25" t="str">
            <v>Illumina NovaSeq 6000 SP SR100</v>
          </cell>
          <cell r="I25" t="str">
            <v>Illumina TruSeq smRNA</v>
          </cell>
        </row>
        <row r="26">
          <cell r="H26" t="str">
            <v>Illumina NovaSeq 6000 SP PE50</v>
          </cell>
          <cell r="I26" t="str">
            <v>Illumina Unique Dual Index</v>
          </cell>
        </row>
        <row r="27">
          <cell r="H27" t="str">
            <v>Illumina NovaSeq 6000 SP PE28x91</v>
          </cell>
          <cell r="I27" t="str">
            <v>Lexogen</v>
          </cell>
        </row>
        <row r="28">
          <cell r="H28" t="str">
            <v>Illumina NovaSeq 6000 SP PE100</v>
          </cell>
          <cell r="I28" t="str">
            <v>Lexogen Unique dual Index</v>
          </cell>
        </row>
        <row r="29">
          <cell r="H29" t="str">
            <v>Illumina NovaSeq 6000 SP PE150</v>
          </cell>
          <cell r="I29" t="str">
            <v>LuciGen</v>
          </cell>
        </row>
        <row r="30">
          <cell r="H30" t="str">
            <v>Illumina NovaSeq 6000 SP PE250</v>
          </cell>
          <cell r="I30" t="str">
            <v>MIP</v>
          </cell>
        </row>
        <row r="31">
          <cell r="H31" t="str">
            <v>--------------------------------</v>
          </cell>
          <cell r="I31" t="str">
            <v>NEBNext (methylated)</v>
          </cell>
        </row>
        <row r="32">
          <cell r="H32" t="str">
            <v>Pacbio SMRTcell</v>
          </cell>
          <cell r="I32" t="str">
            <v>NEBNext (unmethylated)</v>
          </cell>
        </row>
        <row r="33">
          <cell r="H33" t="str">
            <v>--------------------------------</v>
          </cell>
          <cell r="I33" t="str">
            <v>NEBNext_dual</v>
          </cell>
        </row>
        <row r="34">
          <cell r="H34" t="str">
            <v>Unknown (QC only)</v>
          </cell>
          <cell r="I34" t="str">
            <v>NEBNext_methylated_dual</v>
          </cell>
        </row>
        <row r="35">
          <cell r="H35" t="str">
            <v>Other (please comment)</v>
          </cell>
          <cell r="I35" t="str">
            <v>NextFlex_UDI</v>
          </cell>
        </row>
        <row r="36">
          <cell r="I36" t="str">
            <v>NuGEN</v>
          </cell>
        </row>
        <row r="37">
          <cell r="I37" t="str">
            <v>NuGen + UMI</v>
          </cell>
        </row>
        <row r="38">
          <cell r="I38" t="str">
            <v>ThruPLEX</v>
          </cell>
        </row>
        <row r="39">
          <cell r="I39" t="str">
            <v>Pacbio SMRTbell</v>
          </cell>
        </row>
        <row r="40">
          <cell r="I40" t="str">
            <v>Pacbio SMRTbell overhang</v>
          </cell>
        </row>
        <row r="41">
          <cell r="I41" t="str">
            <v>Custom_Single_Index</v>
          </cell>
        </row>
        <row r="42">
          <cell r="I42" t="str">
            <v>Custom_Dual_Index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0.bin"/><Relationship Id="rId1" Type="http://schemas.openxmlformats.org/officeDocument/2006/relationships/hyperlink" Target="https://support-docs.illumina.com/SHARE/AdapterSeq/Content/SHARE/AdapterSeq/Nextera/DNAIndexesNXT.htm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support-docs.illumina.com/SHARE/AdapterSeq/Content/SHARE/AdapterSeq/Nextera/DNAIndexesNXT.htm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5B6A4-5DF8-40B4-B333-E582330A9565}">
  <sheetPr codeName="Sheet21">
    <tabColor rgb="FFFFFF00"/>
  </sheetPr>
  <dimension ref="A1:O16"/>
  <sheetViews>
    <sheetView tabSelected="1" topLeftCell="B4" zoomScale="115" zoomScaleNormal="115" workbookViewId="0">
      <selection activeCell="E17" sqref="E17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472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3551D-43F9-4993-A038-600833D3AEAB}">
  <sheetPr>
    <tabColor theme="5" tint="0.79998168889431442"/>
  </sheetPr>
  <dimension ref="A1:FP39"/>
  <sheetViews>
    <sheetView zoomScaleNormal="100" workbookViewId="0"/>
  </sheetViews>
  <sheetFormatPr defaultColWidth="10.90625" defaultRowHeight="14.5" x14ac:dyDescent="0.35"/>
  <cols>
    <col min="1" max="1" width="22.36328125" customWidth="1"/>
    <col min="88" max="88" width="13.90625" customWidth="1"/>
  </cols>
  <sheetData>
    <row r="1" spans="1:60" x14ac:dyDescent="0.35">
      <c r="B1" t="s">
        <v>380</v>
      </c>
      <c r="C1" t="s">
        <v>381</v>
      </c>
      <c r="D1" t="s">
        <v>368</v>
      </c>
      <c r="E1" t="s">
        <v>364</v>
      </c>
      <c r="F1" t="s">
        <v>365</v>
      </c>
      <c r="G1" t="s">
        <v>362</v>
      </c>
      <c r="H1" t="s">
        <v>361</v>
      </c>
      <c r="I1" t="s">
        <v>406</v>
      </c>
      <c r="J1" t="s">
        <v>366</v>
      </c>
      <c r="K1" t="s">
        <v>363</v>
      </c>
      <c r="L1" t="s">
        <v>360</v>
      </c>
      <c r="M1" t="s">
        <v>399</v>
      </c>
      <c r="N1" t="s">
        <v>372</v>
      </c>
      <c r="O1" t="s">
        <v>407</v>
      </c>
      <c r="P1" t="s">
        <v>403</v>
      </c>
      <c r="Q1" t="s">
        <v>394</v>
      </c>
      <c r="R1" t="s">
        <v>396</v>
      </c>
      <c r="S1" t="s">
        <v>405</v>
      </c>
      <c r="T1" t="s">
        <v>374</v>
      </c>
      <c r="U1" t="s">
        <v>359</v>
      </c>
      <c r="V1" t="s">
        <v>376</v>
      </c>
      <c r="W1" t="s">
        <v>379</v>
      </c>
      <c r="X1" t="s">
        <v>373</v>
      </c>
      <c r="Y1" t="s">
        <v>402</v>
      </c>
      <c r="Z1" t="s">
        <v>392</v>
      </c>
      <c r="AA1" t="s">
        <v>390</v>
      </c>
      <c r="AB1" t="s">
        <v>369</v>
      </c>
      <c r="AC1" t="s">
        <v>370</v>
      </c>
      <c r="AD1" t="s">
        <v>375</v>
      </c>
      <c r="AE1" t="s">
        <v>411</v>
      </c>
      <c r="AF1" t="s">
        <v>383</v>
      </c>
      <c r="AG1" t="s">
        <v>377</v>
      </c>
      <c r="AH1" t="s">
        <v>387</v>
      </c>
      <c r="AI1" t="s">
        <v>386</v>
      </c>
      <c r="AJ1" t="s">
        <v>404</v>
      </c>
      <c r="AK1" t="s">
        <v>371</v>
      </c>
      <c r="AL1" t="s">
        <v>401</v>
      </c>
      <c r="AM1" t="s">
        <v>355</v>
      </c>
      <c r="AN1" t="s">
        <v>358</v>
      </c>
      <c r="AO1" t="s">
        <v>412</v>
      </c>
      <c r="AP1" t="s">
        <v>378</v>
      </c>
      <c r="AQ1" t="s">
        <v>357</v>
      </c>
      <c r="AR1" t="s">
        <v>356</v>
      </c>
      <c r="AS1" t="s">
        <v>400</v>
      </c>
      <c r="AT1" t="s">
        <v>382</v>
      </c>
      <c r="AU1" t="s">
        <v>408</v>
      </c>
      <c r="AV1" t="s">
        <v>393</v>
      </c>
      <c r="AW1" t="s">
        <v>391</v>
      </c>
      <c r="AX1" t="s">
        <v>398</v>
      </c>
      <c r="AY1" t="s">
        <v>389</v>
      </c>
      <c r="AZ1" t="s">
        <v>354</v>
      </c>
      <c r="BA1" t="s">
        <v>367</v>
      </c>
      <c r="BB1" t="s">
        <v>409</v>
      </c>
      <c r="BC1" t="s">
        <v>397</v>
      </c>
      <c r="BD1" t="s">
        <v>395</v>
      </c>
      <c r="BE1" t="s">
        <v>410</v>
      </c>
      <c r="BF1" t="s">
        <v>385</v>
      </c>
      <c r="BG1" t="s">
        <v>384</v>
      </c>
      <c r="BH1" t="s">
        <v>388</v>
      </c>
    </row>
    <row r="2" spans="1:60" x14ac:dyDescent="0.35">
      <c r="A2" t="s">
        <v>187</v>
      </c>
      <c r="B2">
        <v>11909</v>
      </c>
      <c r="C2">
        <v>11397</v>
      </c>
      <c r="D2">
        <v>8312</v>
      </c>
      <c r="E2">
        <v>860</v>
      </c>
      <c r="F2">
        <v>795</v>
      </c>
      <c r="G2">
        <v>782</v>
      </c>
      <c r="H2">
        <v>722</v>
      </c>
      <c r="I2">
        <v>715</v>
      </c>
      <c r="J2">
        <v>686</v>
      </c>
      <c r="K2">
        <v>656</v>
      </c>
      <c r="L2">
        <v>641</v>
      </c>
      <c r="M2">
        <v>471</v>
      </c>
      <c r="N2">
        <v>455</v>
      </c>
      <c r="O2">
        <v>383</v>
      </c>
      <c r="P2">
        <v>292</v>
      </c>
      <c r="Q2">
        <v>184</v>
      </c>
      <c r="R2">
        <v>97</v>
      </c>
      <c r="S2">
        <v>67</v>
      </c>
      <c r="T2">
        <v>41</v>
      </c>
      <c r="U2">
        <v>35</v>
      </c>
      <c r="V2">
        <v>25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</row>
    <row r="3" spans="1:60" x14ac:dyDescent="0.35">
      <c r="A3" t="s">
        <v>18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8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7121</v>
      </c>
      <c r="X3">
        <v>16292</v>
      </c>
      <c r="Y3">
        <v>2756</v>
      </c>
      <c r="Z3">
        <v>1131</v>
      </c>
      <c r="AA3">
        <v>1124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</row>
    <row r="4" spans="1:60" x14ac:dyDescent="0.35">
      <c r="A4" t="s">
        <v>18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34</v>
      </c>
      <c r="R4">
        <v>365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1042</v>
      </c>
      <c r="AC4">
        <v>10840</v>
      </c>
      <c r="AD4">
        <v>2270</v>
      </c>
      <c r="AE4">
        <v>2269</v>
      </c>
      <c r="AF4">
        <v>757</v>
      </c>
      <c r="AG4">
        <v>674</v>
      </c>
      <c r="AH4">
        <v>614</v>
      </c>
      <c r="AI4">
        <v>578</v>
      </c>
      <c r="AJ4">
        <v>57</v>
      </c>
      <c r="AK4">
        <v>2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</row>
    <row r="5" spans="1:60" x14ac:dyDescent="0.35">
      <c r="A5" t="s">
        <v>19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5398</v>
      </c>
      <c r="O5">
        <v>0</v>
      </c>
      <c r="P5">
        <v>0</v>
      </c>
      <c r="Q5">
        <v>0</v>
      </c>
      <c r="R5">
        <v>0</v>
      </c>
      <c r="S5">
        <v>1223</v>
      </c>
      <c r="T5">
        <v>0</v>
      </c>
      <c r="U5">
        <v>416</v>
      </c>
      <c r="V5">
        <v>820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2513</v>
      </c>
      <c r="AH5">
        <v>0</v>
      </c>
      <c r="AI5">
        <v>0</v>
      </c>
      <c r="AJ5">
        <v>80</v>
      </c>
      <c r="AK5">
        <v>0</v>
      </c>
      <c r="AL5">
        <v>1308</v>
      </c>
      <c r="AM5">
        <v>758</v>
      </c>
      <c r="AN5">
        <v>415</v>
      </c>
      <c r="AO5">
        <v>22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</row>
    <row r="6" spans="1:60" x14ac:dyDescent="0.35">
      <c r="A6" t="s">
        <v>19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75</v>
      </c>
      <c r="Q6">
        <v>0</v>
      </c>
      <c r="R6">
        <v>0</v>
      </c>
      <c r="S6">
        <v>0</v>
      </c>
      <c r="T6">
        <v>393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9165</v>
      </c>
      <c r="AQ6">
        <v>633</v>
      </c>
      <c r="AR6">
        <v>62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</row>
    <row r="7" spans="1:60" x14ac:dyDescent="0.35">
      <c r="A7" t="s">
        <v>19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0502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378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</row>
    <row r="8" spans="1:60" x14ac:dyDescent="0.35">
      <c r="A8" t="s">
        <v>19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39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72</v>
      </c>
      <c r="AQ8">
        <v>0</v>
      </c>
      <c r="AR8">
        <v>0</v>
      </c>
      <c r="AS8">
        <v>0</v>
      </c>
      <c r="AT8">
        <v>9293</v>
      </c>
      <c r="AU8">
        <v>956</v>
      </c>
      <c r="AV8">
        <v>934</v>
      </c>
      <c r="AW8">
        <v>598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</row>
    <row r="9" spans="1:60" x14ac:dyDescent="0.35">
      <c r="A9" t="s">
        <v>19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27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583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758</v>
      </c>
      <c r="AT9">
        <v>0</v>
      </c>
      <c r="AU9">
        <v>0</v>
      </c>
      <c r="AV9">
        <v>0</v>
      </c>
      <c r="AW9">
        <v>0</v>
      </c>
      <c r="AX9">
        <v>2197</v>
      </c>
      <c r="AY9">
        <v>733</v>
      </c>
      <c r="AZ9">
        <v>90</v>
      </c>
      <c r="BA9">
        <v>62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</row>
    <row r="10" spans="1:60" x14ac:dyDescent="0.35">
      <c r="A10" t="s">
        <v>19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9</v>
      </c>
      <c r="Q10">
        <v>0</v>
      </c>
      <c r="R10">
        <v>0</v>
      </c>
      <c r="S10">
        <v>0</v>
      </c>
      <c r="T10">
        <v>7684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64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289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</row>
    <row r="11" spans="1:60" x14ac:dyDescent="0.35">
      <c r="A11" t="s">
        <v>19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566</v>
      </c>
      <c r="R11">
        <v>190</v>
      </c>
      <c r="S11">
        <v>0</v>
      </c>
      <c r="T11">
        <v>0</v>
      </c>
      <c r="U11">
        <v>0</v>
      </c>
      <c r="V11">
        <v>23</v>
      </c>
      <c r="W11">
        <v>0</v>
      </c>
      <c r="X11">
        <v>26</v>
      </c>
      <c r="Y11">
        <v>2</v>
      </c>
      <c r="Z11">
        <v>9</v>
      </c>
      <c r="AA11">
        <v>2</v>
      </c>
      <c r="AB11">
        <v>0</v>
      </c>
      <c r="AC11">
        <v>0</v>
      </c>
      <c r="AD11">
        <v>1857</v>
      </c>
      <c r="AE11">
        <v>0</v>
      </c>
      <c r="AF11">
        <v>0</v>
      </c>
      <c r="AG11">
        <v>1092</v>
      </c>
      <c r="AH11">
        <v>0</v>
      </c>
      <c r="AI11">
        <v>0</v>
      </c>
      <c r="AJ11">
        <v>37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361</v>
      </c>
      <c r="BB11">
        <v>1010</v>
      </c>
      <c r="BC11">
        <v>931</v>
      </c>
      <c r="BD11">
        <v>630</v>
      </c>
      <c r="BE11">
        <v>0</v>
      </c>
      <c r="BF11">
        <v>0</v>
      </c>
      <c r="BG11">
        <v>0</v>
      </c>
      <c r="BH11">
        <v>0</v>
      </c>
    </row>
    <row r="12" spans="1:60" x14ac:dyDescent="0.35">
      <c r="A12" t="s">
        <v>197</v>
      </c>
      <c r="B12">
        <v>68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018</v>
      </c>
      <c r="O12">
        <v>0</v>
      </c>
      <c r="P12">
        <v>81</v>
      </c>
      <c r="Q12">
        <v>0</v>
      </c>
      <c r="R12">
        <v>0</v>
      </c>
      <c r="S12">
        <v>12</v>
      </c>
      <c r="T12">
        <v>179</v>
      </c>
      <c r="U12">
        <v>0</v>
      </c>
      <c r="V12">
        <v>8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124</v>
      </c>
      <c r="BB12">
        <v>0</v>
      </c>
      <c r="BC12">
        <v>0</v>
      </c>
      <c r="BD12">
        <v>0</v>
      </c>
      <c r="BE12">
        <v>3110</v>
      </c>
      <c r="BF12">
        <v>1163</v>
      </c>
      <c r="BG12">
        <v>779</v>
      </c>
      <c r="BH12">
        <v>0</v>
      </c>
    </row>
    <row r="13" spans="1:60" x14ac:dyDescent="0.35">
      <c r="A13" t="s">
        <v>1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169</v>
      </c>
      <c r="AE13">
        <v>0</v>
      </c>
      <c r="AF13">
        <v>0</v>
      </c>
      <c r="AG13">
        <v>184</v>
      </c>
      <c r="AH13">
        <v>0</v>
      </c>
      <c r="AI13">
        <v>0</v>
      </c>
      <c r="AJ13">
        <v>72</v>
      </c>
      <c r="AK13">
        <v>47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88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</row>
    <row r="14" spans="1:60" x14ac:dyDescent="0.35">
      <c r="A14" t="s">
        <v>19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779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779</v>
      </c>
    </row>
    <row r="15" spans="1:60" x14ac:dyDescent="0.35">
      <c r="A15" t="s">
        <v>200</v>
      </c>
      <c r="B15">
        <v>0</v>
      </c>
      <c r="C15">
        <v>23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</row>
    <row r="16" spans="1:60" x14ac:dyDescent="0.35">
      <c r="A16" t="s">
        <v>201</v>
      </c>
      <c r="B16">
        <v>0</v>
      </c>
      <c r="C16">
        <v>11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</row>
    <row r="17" spans="1:172" x14ac:dyDescent="0.35">
      <c r="A17" t="s">
        <v>2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103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</row>
    <row r="18" spans="1:172" x14ac:dyDescent="0.35">
      <c r="A18" t="s">
        <v>2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95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</row>
    <row r="19" spans="1:172" x14ac:dyDescent="0.35">
      <c r="A19" t="s">
        <v>20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92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</row>
    <row r="20" spans="1:172" x14ac:dyDescent="0.35">
      <c r="A20" t="s">
        <v>20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84</v>
      </c>
      <c r="BF20">
        <v>0</v>
      </c>
      <c r="BG20">
        <v>0</v>
      </c>
      <c r="BH20">
        <v>0</v>
      </c>
    </row>
    <row r="21" spans="1:172" x14ac:dyDescent="0.35">
      <c r="A21" t="s">
        <v>20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76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</row>
    <row r="22" spans="1:172" x14ac:dyDescent="0.35">
      <c r="A22" t="s">
        <v>20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67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</row>
    <row r="23" spans="1:172" x14ac:dyDescent="0.35">
      <c r="A23" t="s">
        <v>208</v>
      </c>
      <c r="B23">
        <v>64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</row>
    <row r="24" spans="1:172" x14ac:dyDescent="0.35">
      <c r="A24" t="s">
        <v>20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54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</row>
    <row r="25" spans="1:172" x14ac:dyDescent="0.35">
      <c r="A25" t="s">
        <v>21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32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</row>
    <row r="26" spans="1:172" x14ac:dyDescent="0.35">
      <c r="A26" t="s">
        <v>21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29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</row>
    <row r="27" spans="1:172" x14ac:dyDescent="0.35">
      <c r="A27" t="s">
        <v>21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7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</row>
    <row r="28" spans="1:172" x14ac:dyDescent="0.35">
      <c r="A28" t="s">
        <v>21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6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</row>
    <row r="29" spans="1:172" x14ac:dyDescent="0.35">
      <c r="A29" t="s">
        <v>21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5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</row>
    <row r="30" spans="1:172" x14ac:dyDescent="0.35">
      <c r="A30" t="s">
        <v>21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2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</row>
    <row r="32" spans="1:172" ht="32" customHeight="1" x14ac:dyDescent="0.35">
      <c r="A32" s="9" t="s">
        <v>26</v>
      </c>
      <c r="B32" s="10">
        <f t="shared" ref="B32:AG32" si="0">MAX(B2:B30)/SUM(B2:B30)</f>
        <v>0.98903745536085041</v>
      </c>
      <c r="C32" s="10">
        <f t="shared" si="0"/>
        <v>0.97086634295936625</v>
      </c>
      <c r="D32" s="10">
        <f t="shared" si="0"/>
        <v>1</v>
      </c>
      <c r="E32" s="10">
        <f t="shared" si="0"/>
        <v>1</v>
      </c>
      <c r="F32" s="10">
        <f t="shared" si="0"/>
        <v>1</v>
      </c>
      <c r="G32" s="10">
        <f t="shared" si="0"/>
        <v>1</v>
      </c>
      <c r="H32" s="10">
        <f t="shared" si="0"/>
        <v>1</v>
      </c>
      <c r="I32" s="10">
        <f t="shared" si="0"/>
        <v>1</v>
      </c>
      <c r="J32" s="10">
        <f t="shared" si="0"/>
        <v>1</v>
      </c>
      <c r="K32" s="10">
        <f t="shared" si="0"/>
        <v>1</v>
      </c>
      <c r="L32" s="10">
        <f t="shared" si="0"/>
        <v>1</v>
      </c>
      <c r="M32" s="10">
        <f t="shared" si="0"/>
        <v>1</v>
      </c>
      <c r="N32" s="10">
        <f t="shared" si="0"/>
        <v>0.78470707951737173</v>
      </c>
      <c r="O32" s="10">
        <f t="shared" si="0"/>
        <v>1</v>
      </c>
      <c r="P32" s="10">
        <f t="shared" si="0"/>
        <v>0.6389496717724289</v>
      </c>
      <c r="Q32" s="10">
        <f t="shared" si="0"/>
        <v>0.69790382244143034</v>
      </c>
      <c r="R32" s="10">
        <f t="shared" si="0"/>
        <v>0.55981595092024539</v>
      </c>
      <c r="S32" s="10">
        <f t="shared" si="0"/>
        <v>0.91200596569724091</v>
      </c>
      <c r="T32" s="10">
        <f t="shared" si="0"/>
        <v>0.64898648648648649</v>
      </c>
      <c r="U32" s="10">
        <f t="shared" si="0"/>
        <v>0.92239467849223944</v>
      </c>
      <c r="V32" s="10">
        <f t="shared" si="0"/>
        <v>0.98451194621203031</v>
      </c>
      <c r="W32" s="10">
        <f t="shared" si="0"/>
        <v>1</v>
      </c>
      <c r="X32" s="10">
        <f t="shared" si="0"/>
        <v>0.99840666748376028</v>
      </c>
      <c r="Y32" s="10">
        <f t="shared" si="0"/>
        <v>0.96633941093969145</v>
      </c>
      <c r="Z32" s="10">
        <f t="shared" si="0"/>
        <v>0.99210526315789471</v>
      </c>
      <c r="AA32" s="10">
        <f t="shared" si="0"/>
        <v>0.9982238010657194</v>
      </c>
      <c r="AB32" s="10">
        <f t="shared" si="0"/>
        <v>1</v>
      </c>
      <c r="AC32" s="10">
        <f t="shared" si="0"/>
        <v>1</v>
      </c>
      <c r="AD32" s="10">
        <f t="shared" si="0"/>
        <v>0.52399784289052664</v>
      </c>
      <c r="AE32" s="10">
        <f t="shared" si="0"/>
        <v>0.96759061833688698</v>
      </c>
      <c r="AF32" s="10">
        <f t="shared" si="0"/>
        <v>1</v>
      </c>
      <c r="AG32" s="10">
        <f t="shared" si="0"/>
        <v>0.54701784936874187</v>
      </c>
      <c r="AH32" s="10">
        <f t="shared" ref="AH32:BK32" si="1">MAX(AH2:AH30)/SUM(AH2:AH30)</f>
        <v>1</v>
      </c>
      <c r="AI32" s="10">
        <f t="shared" si="1"/>
        <v>1</v>
      </c>
      <c r="AJ32" s="10">
        <f t="shared" si="1"/>
        <v>0.63903281519861832</v>
      </c>
      <c r="AK32" s="10">
        <f t="shared" si="1"/>
        <v>0.99366070583782762</v>
      </c>
      <c r="AL32" s="10">
        <f t="shared" si="1"/>
        <v>1</v>
      </c>
      <c r="AM32" s="10">
        <f t="shared" si="1"/>
        <v>0.99084967320261441</v>
      </c>
      <c r="AN32" s="10">
        <f t="shared" si="1"/>
        <v>1</v>
      </c>
      <c r="AO32" s="10">
        <f t="shared" si="1"/>
        <v>0.90371229698375866</v>
      </c>
      <c r="AP32" s="10">
        <f t="shared" si="1"/>
        <v>0.93730824299447735</v>
      </c>
      <c r="AQ32" s="10">
        <f t="shared" si="1"/>
        <v>1</v>
      </c>
      <c r="AR32" s="10">
        <f t="shared" si="1"/>
        <v>1</v>
      </c>
      <c r="AS32" s="10">
        <f t="shared" si="1"/>
        <v>0.61928104575163401</v>
      </c>
      <c r="AT32" s="10">
        <f t="shared" si="1"/>
        <v>1</v>
      </c>
      <c r="AU32" s="10">
        <f t="shared" si="1"/>
        <v>1</v>
      </c>
      <c r="AV32" s="10">
        <f t="shared" si="1"/>
        <v>1</v>
      </c>
      <c r="AW32" s="10">
        <f t="shared" si="1"/>
        <v>1</v>
      </c>
      <c r="AX32" s="10">
        <f t="shared" si="1"/>
        <v>1</v>
      </c>
      <c r="AY32" s="10">
        <f t="shared" si="1"/>
        <v>1</v>
      </c>
      <c r="AZ32" s="10">
        <f t="shared" si="1"/>
        <v>1</v>
      </c>
      <c r="BA32" s="10">
        <f t="shared" si="1"/>
        <v>0.65996343692870196</v>
      </c>
      <c r="BB32" s="10">
        <f t="shared" si="1"/>
        <v>0.99409448818897639</v>
      </c>
      <c r="BC32" s="10">
        <f t="shared" si="1"/>
        <v>1</v>
      </c>
      <c r="BD32" s="10">
        <f t="shared" si="1"/>
        <v>1</v>
      </c>
      <c r="BE32" s="10">
        <f t="shared" si="1"/>
        <v>0.97370068879148408</v>
      </c>
      <c r="BF32" s="10">
        <f t="shared" si="1"/>
        <v>1</v>
      </c>
      <c r="BG32" s="10">
        <f t="shared" si="1"/>
        <v>1</v>
      </c>
      <c r="BH32" s="10">
        <f t="shared" si="1"/>
        <v>1</v>
      </c>
      <c r="BI32" s="10" t="e">
        <f t="shared" si="1"/>
        <v>#DIV/0!</v>
      </c>
      <c r="BJ32" s="10" t="e">
        <f t="shared" si="1"/>
        <v>#DIV/0!</v>
      </c>
      <c r="BK32" s="10" t="e">
        <f t="shared" si="1"/>
        <v>#DIV/0!</v>
      </c>
      <c r="BL32" s="10" t="e">
        <f t="shared" ref="BL32:CQ32" si="2">MAX(BL2:BL30)/SUM(BL2:BL30)</f>
        <v>#DIV/0!</v>
      </c>
      <c r="BM32" s="10" t="e">
        <f t="shared" si="2"/>
        <v>#DIV/0!</v>
      </c>
      <c r="BN32" s="10" t="e">
        <f t="shared" si="2"/>
        <v>#DIV/0!</v>
      </c>
      <c r="BO32" s="10" t="e">
        <f t="shared" si="2"/>
        <v>#DIV/0!</v>
      </c>
      <c r="BP32" s="10" t="e">
        <f t="shared" si="2"/>
        <v>#DIV/0!</v>
      </c>
      <c r="BQ32" s="10" t="e">
        <f t="shared" si="2"/>
        <v>#DIV/0!</v>
      </c>
      <c r="BR32" s="10" t="e">
        <f t="shared" si="2"/>
        <v>#DIV/0!</v>
      </c>
      <c r="BS32" s="10" t="e">
        <f t="shared" si="2"/>
        <v>#DIV/0!</v>
      </c>
      <c r="BT32" s="10" t="e">
        <f t="shared" si="2"/>
        <v>#DIV/0!</v>
      </c>
      <c r="BU32" s="10" t="e">
        <f t="shared" si="2"/>
        <v>#DIV/0!</v>
      </c>
      <c r="BV32" s="10" t="e">
        <f t="shared" si="2"/>
        <v>#DIV/0!</v>
      </c>
      <c r="BW32" s="10" t="e">
        <f t="shared" si="2"/>
        <v>#DIV/0!</v>
      </c>
      <c r="BX32" s="10" t="e">
        <f t="shared" si="2"/>
        <v>#DIV/0!</v>
      </c>
      <c r="BY32" s="10" t="e">
        <f t="shared" si="2"/>
        <v>#DIV/0!</v>
      </c>
      <c r="BZ32" s="10" t="e">
        <f t="shared" si="2"/>
        <v>#DIV/0!</v>
      </c>
      <c r="CA32" s="10" t="e">
        <f t="shared" si="2"/>
        <v>#DIV/0!</v>
      </c>
      <c r="CB32" s="10" t="e">
        <f t="shared" si="2"/>
        <v>#DIV/0!</v>
      </c>
      <c r="CC32" s="10" t="e">
        <f t="shared" si="2"/>
        <v>#DIV/0!</v>
      </c>
      <c r="CD32" s="10" t="e">
        <f t="shared" si="2"/>
        <v>#DIV/0!</v>
      </c>
      <c r="CE32" s="10" t="e">
        <f t="shared" si="2"/>
        <v>#DIV/0!</v>
      </c>
      <c r="CF32" s="10" t="e">
        <f t="shared" si="2"/>
        <v>#DIV/0!</v>
      </c>
      <c r="CG32" s="10" t="e">
        <f t="shared" si="2"/>
        <v>#DIV/0!</v>
      </c>
      <c r="CH32" s="10" t="e">
        <f t="shared" si="2"/>
        <v>#DIV/0!</v>
      </c>
      <c r="CI32" s="10" t="e">
        <f t="shared" si="2"/>
        <v>#DIV/0!</v>
      </c>
      <c r="CJ32" s="10" t="e">
        <f t="shared" si="2"/>
        <v>#DIV/0!</v>
      </c>
      <c r="CK32" s="10" t="e">
        <f t="shared" si="2"/>
        <v>#DIV/0!</v>
      </c>
      <c r="CL32" s="10" t="e">
        <f t="shared" si="2"/>
        <v>#DIV/0!</v>
      </c>
      <c r="CM32" s="10" t="e">
        <f t="shared" si="2"/>
        <v>#DIV/0!</v>
      </c>
      <c r="CN32" s="10" t="e">
        <f t="shared" si="2"/>
        <v>#DIV/0!</v>
      </c>
      <c r="CO32" s="10" t="e">
        <f t="shared" si="2"/>
        <v>#DIV/0!</v>
      </c>
      <c r="CP32" s="10" t="e">
        <f t="shared" si="2"/>
        <v>#DIV/0!</v>
      </c>
      <c r="CQ32" s="10" t="e">
        <f t="shared" si="2"/>
        <v>#DIV/0!</v>
      </c>
      <c r="CR32" s="10" t="e">
        <f t="shared" ref="CR32:DW32" si="3">MAX(CR2:CR30)/SUM(CR2:CR30)</f>
        <v>#DIV/0!</v>
      </c>
      <c r="CS32" s="10" t="e">
        <f t="shared" si="3"/>
        <v>#DIV/0!</v>
      </c>
      <c r="CT32" s="10" t="e">
        <f t="shared" si="3"/>
        <v>#DIV/0!</v>
      </c>
      <c r="CU32" s="10" t="e">
        <f t="shared" si="3"/>
        <v>#DIV/0!</v>
      </c>
      <c r="CV32" s="10" t="e">
        <f t="shared" si="3"/>
        <v>#DIV/0!</v>
      </c>
      <c r="CW32" s="10" t="e">
        <f t="shared" si="3"/>
        <v>#DIV/0!</v>
      </c>
      <c r="CX32" s="10" t="e">
        <f t="shared" si="3"/>
        <v>#DIV/0!</v>
      </c>
      <c r="CY32" s="10" t="e">
        <f t="shared" si="3"/>
        <v>#DIV/0!</v>
      </c>
      <c r="CZ32" s="10" t="e">
        <f t="shared" si="3"/>
        <v>#DIV/0!</v>
      </c>
      <c r="DA32" s="10" t="e">
        <f t="shared" si="3"/>
        <v>#DIV/0!</v>
      </c>
      <c r="DB32" s="10" t="e">
        <f t="shared" si="3"/>
        <v>#DIV/0!</v>
      </c>
      <c r="DC32" s="10" t="e">
        <f t="shared" si="3"/>
        <v>#DIV/0!</v>
      </c>
      <c r="DD32" s="10" t="e">
        <f t="shared" si="3"/>
        <v>#DIV/0!</v>
      </c>
      <c r="DE32" s="10" t="e">
        <f t="shared" si="3"/>
        <v>#DIV/0!</v>
      </c>
      <c r="DF32" s="10" t="e">
        <f t="shared" si="3"/>
        <v>#DIV/0!</v>
      </c>
      <c r="DG32" s="10" t="e">
        <f t="shared" si="3"/>
        <v>#DIV/0!</v>
      </c>
      <c r="DH32" s="10" t="e">
        <f t="shared" si="3"/>
        <v>#DIV/0!</v>
      </c>
      <c r="DI32" s="10" t="e">
        <f t="shared" si="3"/>
        <v>#DIV/0!</v>
      </c>
      <c r="DJ32" s="10" t="e">
        <f t="shared" si="3"/>
        <v>#DIV/0!</v>
      </c>
      <c r="DK32" s="10" t="e">
        <f t="shared" si="3"/>
        <v>#DIV/0!</v>
      </c>
      <c r="DL32" s="10" t="e">
        <f t="shared" si="3"/>
        <v>#DIV/0!</v>
      </c>
      <c r="DM32" s="10" t="e">
        <f t="shared" si="3"/>
        <v>#DIV/0!</v>
      </c>
      <c r="DN32" s="10" t="e">
        <f t="shared" si="3"/>
        <v>#DIV/0!</v>
      </c>
      <c r="DO32" s="10" t="e">
        <f t="shared" si="3"/>
        <v>#DIV/0!</v>
      </c>
      <c r="DP32" s="10" t="e">
        <f t="shared" si="3"/>
        <v>#DIV/0!</v>
      </c>
      <c r="DQ32" s="10" t="e">
        <f t="shared" si="3"/>
        <v>#DIV/0!</v>
      </c>
      <c r="DR32" s="10" t="e">
        <f t="shared" si="3"/>
        <v>#DIV/0!</v>
      </c>
      <c r="DS32" s="10" t="e">
        <f t="shared" si="3"/>
        <v>#DIV/0!</v>
      </c>
      <c r="DT32" s="10" t="e">
        <f t="shared" si="3"/>
        <v>#DIV/0!</v>
      </c>
      <c r="DU32" s="10" t="e">
        <f t="shared" si="3"/>
        <v>#DIV/0!</v>
      </c>
      <c r="DV32" s="10" t="e">
        <f t="shared" si="3"/>
        <v>#DIV/0!</v>
      </c>
      <c r="DW32" s="10" t="e">
        <f t="shared" si="3"/>
        <v>#DIV/0!</v>
      </c>
      <c r="DX32" s="10" t="e">
        <f t="shared" ref="DX32:FC32" si="4">MAX(DX2:DX30)/SUM(DX2:DX30)</f>
        <v>#DIV/0!</v>
      </c>
      <c r="DY32" s="10" t="e">
        <f t="shared" si="4"/>
        <v>#DIV/0!</v>
      </c>
      <c r="DZ32" s="10" t="e">
        <f t="shared" si="4"/>
        <v>#DIV/0!</v>
      </c>
      <c r="EA32" s="10" t="e">
        <f t="shared" si="4"/>
        <v>#DIV/0!</v>
      </c>
      <c r="EB32" s="10" t="e">
        <f t="shared" si="4"/>
        <v>#DIV/0!</v>
      </c>
      <c r="EC32" s="10" t="e">
        <f t="shared" si="4"/>
        <v>#DIV/0!</v>
      </c>
      <c r="ED32" s="10" t="e">
        <f t="shared" si="4"/>
        <v>#DIV/0!</v>
      </c>
      <c r="EE32" s="10" t="e">
        <f t="shared" si="4"/>
        <v>#DIV/0!</v>
      </c>
      <c r="EF32" s="10" t="e">
        <f t="shared" si="4"/>
        <v>#DIV/0!</v>
      </c>
      <c r="EG32" s="10" t="e">
        <f t="shared" si="4"/>
        <v>#DIV/0!</v>
      </c>
      <c r="EH32" s="10" t="e">
        <f t="shared" si="4"/>
        <v>#DIV/0!</v>
      </c>
      <c r="EI32" s="10" t="e">
        <f t="shared" si="4"/>
        <v>#DIV/0!</v>
      </c>
      <c r="EJ32" s="10" t="e">
        <f t="shared" si="4"/>
        <v>#DIV/0!</v>
      </c>
      <c r="EK32" s="10" t="e">
        <f t="shared" si="4"/>
        <v>#DIV/0!</v>
      </c>
      <c r="EL32" s="10" t="e">
        <f t="shared" si="4"/>
        <v>#DIV/0!</v>
      </c>
      <c r="EM32" s="10" t="e">
        <f t="shared" si="4"/>
        <v>#DIV/0!</v>
      </c>
      <c r="EN32" s="10" t="e">
        <f t="shared" si="4"/>
        <v>#DIV/0!</v>
      </c>
      <c r="EO32" s="10" t="e">
        <f t="shared" si="4"/>
        <v>#DIV/0!</v>
      </c>
      <c r="EP32" s="10" t="e">
        <f t="shared" si="4"/>
        <v>#DIV/0!</v>
      </c>
      <c r="EQ32" s="10" t="e">
        <f t="shared" si="4"/>
        <v>#DIV/0!</v>
      </c>
      <c r="ER32" s="10" t="e">
        <f t="shared" si="4"/>
        <v>#DIV/0!</v>
      </c>
      <c r="ES32" s="10" t="e">
        <f t="shared" si="4"/>
        <v>#DIV/0!</v>
      </c>
      <c r="ET32" s="10" t="e">
        <f t="shared" si="4"/>
        <v>#DIV/0!</v>
      </c>
      <c r="EU32" s="10" t="e">
        <f t="shared" si="4"/>
        <v>#DIV/0!</v>
      </c>
      <c r="EV32" s="10" t="e">
        <f t="shared" si="4"/>
        <v>#DIV/0!</v>
      </c>
      <c r="EW32" s="10" t="e">
        <f t="shared" si="4"/>
        <v>#DIV/0!</v>
      </c>
      <c r="EX32" s="10" t="e">
        <f t="shared" si="4"/>
        <v>#DIV/0!</v>
      </c>
      <c r="EY32" s="10" t="e">
        <f t="shared" si="4"/>
        <v>#DIV/0!</v>
      </c>
      <c r="EZ32" s="10" t="e">
        <f t="shared" si="4"/>
        <v>#DIV/0!</v>
      </c>
      <c r="FA32" s="10" t="e">
        <f t="shared" si="4"/>
        <v>#DIV/0!</v>
      </c>
      <c r="FB32" s="10" t="e">
        <f t="shared" si="4"/>
        <v>#DIV/0!</v>
      </c>
      <c r="FC32" s="10" t="e">
        <f t="shared" si="4"/>
        <v>#DIV/0!</v>
      </c>
      <c r="FD32" s="10" t="e">
        <f t="shared" ref="FD32:FP32" si="5">MAX(FD2:FD30)/SUM(FD2:FD30)</f>
        <v>#DIV/0!</v>
      </c>
      <c r="FE32" s="10" t="e">
        <f t="shared" si="5"/>
        <v>#DIV/0!</v>
      </c>
      <c r="FF32" s="10" t="e">
        <f t="shared" si="5"/>
        <v>#DIV/0!</v>
      </c>
      <c r="FG32" s="10" t="e">
        <f t="shared" si="5"/>
        <v>#DIV/0!</v>
      </c>
      <c r="FH32" s="10" t="e">
        <f t="shared" si="5"/>
        <v>#DIV/0!</v>
      </c>
      <c r="FI32" s="10" t="e">
        <f t="shared" si="5"/>
        <v>#DIV/0!</v>
      </c>
      <c r="FJ32" s="10" t="e">
        <f t="shared" si="5"/>
        <v>#DIV/0!</v>
      </c>
      <c r="FK32" s="10" t="e">
        <f t="shared" si="5"/>
        <v>#DIV/0!</v>
      </c>
      <c r="FL32" s="10" t="e">
        <f t="shared" si="5"/>
        <v>#DIV/0!</v>
      </c>
      <c r="FM32" s="10" t="e">
        <f t="shared" si="5"/>
        <v>#DIV/0!</v>
      </c>
      <c r="FN32" s="10" t="e">
        <f t="shared" si="5"/>
        <v>#DIV/0!</v>
      </c>
      <c r="FO32" s="10" t="e">
        <f t="shared" si="5"/>
        <v>#DIV/0!</v>
      </c>
      <c r="FP32" s="10" t="e">
        <f t="shared" si="5"/>
        <v>#DIV/0!</v>
      </c>
    </row>
    <row r="33" spans="1:172" x14ac:dyDescent="0.35">
      <c r="A33" t="s">
        <v>241</v>
      </c>
      <c r="B33">
        <f>COUNTIF(B32:ZX32,"&gt;0")</f>
        <v>59</v>
      </c>
    </row>
    <row r="34" spans="1:172" ht="86" customHeight="1" x14ac:dyDescent="0.35">
      <c r="A34" s="11" t="str">
        <f xml:space="preserve"> "Proportion of eDNA samples (n = "&amp;B33&amp;") with dominant ASVs representing more than 50% of total reads (Isolates excluded)."</f>
        <v>Proportion of eDNA samples (n = 59) with dominant ASVs representing more than 50% of total reads (Isolates excluded).</v>
      </c>
      <c r="B34" s="12">
        <f>1-(COUNTIF(B32:ZX32,"&lt;0,5")/B33)</f>
        <v>1</v>
      </c>
    </row>
    <row r="35" spans="1:172" ht="87" x14ac:dyDescent="0.35">
      <c r="A35" s="11" t="str">
        <f>"Proportion of eDNA samples (n = " &amp; B33 &amp; ") with dominant ASVs representing more than 70% of total reads (Isolates excluded)."</f>
        <v>Proportion of eDNA samples (n = 59) with dominant ASVs representing more than 70% of total reads (Isolates excluded).</v>
      </c>
      <c r="B35" s="12">
        <f>1-(COUNTIF(B32:ZX32,"&lt;0,7")/B33)</f>
        <v>0.84745762711864403</v>
      </c>
    </row>
    <row r="37" spans="1:172" x14ac:dyDescent="0.35">
      <c r="A37" t="s">
        <v>29</v>
      </c>
      <c r="B37">
        <f t="shared" ref="B37:AG37" si="6">COUNTIF(B2:B30,"&gt;1")</f>
        <v>3</v>
      </c>
      <c r="C37">
        <f t="shared" si="6"/>
        <v>3</v>
      </c>
      <c r="D37">
        <f t="shared" si="6"/>
        <v>1</v>
      </c>
      <c r="E37">
        <f t="shared" si="6"/>
        <v>1</v>
      </c>
      <c r="F37">
        <f t="shared" si="6"/>
        <v>1</v>
      </c>
      <c r="G37">
        <f t="shared" si="6"/>
        <v>1</v>
      </c>
      <c r="H37">
        <f t="shared" si="6"/>
        <v>1</v>
      </c>
      <c r="I37">
        <f t="shared" si="6"/>
        <v>1</v>
      </c>
      <c r="J37">
        <f t="shared" si="6"/>
        <v>1</v>
      </c>
      <c r="K37">
        <f t="shared" si="6"/>
        <v>1</v>
      </c>
      <c r="L37">
        <f t="shared" si="6"/>
        <v>1</v>
      </c>
      <c r="M37">
        <f t="shared" si="6"/>
        <v>1</v>
      </c>
      <c r="N37">
        <f t="shared" si="6"/>
        <v>4</v>
      </c>
      <c r="O37">
        <f t="shared" si="6"/>
        <v>1</v>
      </c>
      <c r="P37">
        <f t="shared" si="6"/>
        <v>4</v>
      </c>
      <c r="Q37">
        <f t="shared" si="6"/>
        <v>4</v>
      </c>
      <c r="R37">
        <f t="shared" si="6"/>
        <v>3</v>
      </c>
      <c r="S37">
        <f t="shared" si="6"/>
        <v>4</v>
      </c>
      <c r="T37">
        <f t="shared" si="6"/>
        <v>5</v>
      </c>
      <c r="U37">
        <f t="shared" si="6"/>
        <v>2</v>
      </c>
      <c r="V37">
        <f t="shared" si="6"/>
        <v>4</v>
      </c>
      <c r="W37">
        <f t="shared" si="6"/>
        <v>1</v>
      </c>
      <c r="X37">
        <f t="shared" si="6"/>
        <v>2</v>
      </c>
      <c r="Y37">
        <f t="shared" si="6"/>
        <v>4</v>
      </c>
      <c r="Z37">
        <f t="shared" si="6"/>
        <v>2</v>
      </c>
      <c r="AA37">
        <f t="shared" si="6"/>
        <v>2</v>
      </c>
      <c r="AB37">
        <f t="shared" si="6"/>
        <v>1</v>
      </c>
      <c r="AC37">
        <f t="shared" si="6"/>
        <v>1</v>
      </c>
      <c r="AD37">
        <f t="shared" si="6"/>
        <v>4</v>
      </c>
      <c r="AE37">
        <f t="shared" si="6"/>
        <v>2</v>
      </c>
      <c r="AF37">
        <f t="shared" si="6"/>
        <v>1</v>
      </c>
      <c r="AG37">
        <f t="shared" si="6"/>
        <v>6</v>
      </c>
      <c r="AH37">
        <f t="shared" ref="AH37:BK37" si="7">COUNTIF(AH2:AH30,"&gt;1")</f>
        <v>1</v>
      </c>
      <c r="AI37">
        <f t="shared" si="7"/>
        <v>1</v>
      </c>
      <c r="AJ37">
        <f t="shared" si="7"/>
        <v>4</v>
      </c>
      <c r="AK37">
        <f t="shared" si="7"/>
        <v>3</v>
      </c>
      <c r="AL37">
        <f t="shared" si="7"/>
        <v>1</v>
      </c>
      <c r="AM37">
        <f t="shared" si="7"/>
        <v>2</v>
      </c>
      <c r="AN37">
        <f t="shared" si="7"/>
        <v>1</v>
      </c>
      <c r="AO37">
        <f t="shared" si="7"/>
        <v>4</v>
      </c>
      <c r="AP37">
        <f t="shared" si="7"/>
        <v>6</v>
      </c>
      <c r="AQ37">
        <f t="shared" si="7"/>
        <v>1</v>
      </c>
      <c r="AR37">
        <f t="shared" si="7"/>
        <v>1</v>
      </c>
      <c r="AS37">
        <f t="shared" si="7"/>
        <v>3</v>
      </c>
      <c r="AT37">
        <f t="shared" si="7"/>
        <v>1</v>
      </c>
      <c r="AU37">
        <f t="shared" si="7"/>
        <v>1</v>
      </c>
      <c r="AV37">
        <f t="shared" si="7"/>
        <v>1</v>
      </c>
      <c r="AW37">
        <f t="shared" si="7"/>
        <v>1</v>
      </c>
      <c r="AX37">
        <f t="shared" si="7"/>
        <v>1</v>
      </c>
      <c r="AY37">
        <f t="shared" si="7"/>
        <v>1</v>
      </c>
      <c r="AZ37">
        <f t="shared" si="7"/>
        <v>1</v>
      </c>
      <c r="BA37">
        <f t="shared" si="7"/>
        <v>3</v>
      </c>
      <c r="BB37">
        <f t="shared" si="7"/>
        <v>2</v>
      </c>
      <c r="BC37">
        <f t="shared" si="7"/>
        <v>1</v>
      </c>
      <c r="BD37">
        <f t="shared" si="7"/>
        <v>1</v>
      </c>
      <c r="BE37">
        <f t="shared" si="7"/>
        <v>2</v>
      </c>
      <c r="BF37">
        <f t="shared" si="7"/>
        <v>1</v>
      </c>
      <c r="BG37">
        <f t="shared" si="7"/>
        <v>1</v>
      </c>
      <c r="BH37">
        <f t="shared" si="7"/>
        <v>1</v>
      </c>
      <c r="BI37">
        <f t="shared" si="7"/>
        <v>0</v>
      </c>
      <c r="BJ37">
        <f t="shared" si="7"/>
        <v>0</v>
      </c>
      <c r="BK37">
        <f t="shared" si="7"/>
        <v>0</v>
      </c>
      <c r="BL37">
        <f t="shared" ref="BL37:CQ37" si="8">COUNTIF(BL2:BL30,"&gt;1")</f>
        <v>0</v>
      </c>
      <c r="BM37">
        <f t="shared" si="8"/>
        <v>0</v>
      </c>
      <c r="BN37">
        <f t="shared" si="8"/>
        <v>0</v>
      </c>
      <c r="BO37">
        <f t="shared" si="8"/>
        <v>0</v>
      </c>
      <c r="BP37">
        <f t="shared" si="8"/>
        <v>0</v>
      </c>
      <c r="BQ37">
        <f t="shared" si="8"/>
        <v>0</v>
      </c>
      <c r="BR37">
        <f t="shared" si="8"/>
        <v>0</v>
      </c>
      <c r="BS37">
        <f t="shared" si="8"/>
        <v>0</v>
      </c>
      <c r="BT37">
        <f t="shared" si="8"/>
        <v>0</v>
      </c>
      <c r="BU37">
        <f t="shared" si="8"/>
        <v>0</v>
      </c>
      <c r="BV37">
        <f t="shared" si="8"/>
        <v>0</v>
      </c>
      <c r="BW37">
        <f t="shared" si="8"/>
        <v>0</v>
      </c>
      <c r="BX37">
        <f t="shared" si="8"/>
        <v>0</v>
      </c>
      <c r="BY37">
        <f t="shared" si="8"/>
        <v>0</v>
      </c>
      <c r="BZ37">
        <f t="shared" si="8"/>
        <v>0</v>
      </c>
      <c r="CA37">
        <f t="shared" si="8"/>
        <v>0</v>
      </c>
      <c r="CB37">
        <f t="shared" si="8"/>
        <v>0</v>
      </c>
      <c r="CC37">
        <f t="shared" si="8"/>
        <v>0</v>
      </c>
      <c r="CD37">
        <f t="shared" si="8"/>
        <v>0</v>
      </c>
      <c r="CE37">
        <f t="shared" si="8"/>
        <v>0</v>
      </c>
      <c r="CF37">
        <f t="shared" si="8"/>
        <v>0</v>
      </c>
      <c r="CG37">
        <f t="shared" si="8"/>
        <v>0</v>
      </c>
      <c r="CH37">
        <f t="shared" si="8"/>
        <v>0</v>
      </c>
      <c r="CI37">
        <f t="shared" si="8"/>
        <v>0</v>
      </c>
      <c r="CJ37">
        <f t="shared" si="8"/>
        <v>0</v>
      </c>
      <c r="CK37">
        <f t="shared" si="8"/>
        <v>0</v>
      </c>
      <c r="CL37">
        <f t="shared" si="8"/>
        <v>0</v>
      </c>
      <c r="CM37">
        <f t="shared" si="8"/>
        <v>0</v>
      </c>
      <c r="CN37">
        <f t="shared" si="8"/>
        <v>0</v>
      </c>
      <c r="CO37">
        <f t="shared" si="8"/>
        <v>0</v>
      </c>
      <c r="CP37">
        <f t="shared" si="8"/>
        <v>0</v>
      </c>
      <c r="CQ37">
        <f t="shared" si="8"/>
        <v>0</v>
      </c>
      <c r="CR37">
        <f t="shared" ref="CR37:DW37" si="9">COUNTIF(CR2:CR30,"&gt;1")</f>
        <v>0</v>
      </c>
      <c r="CS37">
        <f t="shared" si="9"/>
        <v>0</v>
      </c>
      <c r="CT37">
        <f t="shared" si="9"/>
        <v>0</v>
      </c>
      <c r="CU37">
        <f t="shared" si="9"/>
        <v>0</v>
      </c>
      <c r="CV37">
        <f t="shared" si="9"/>
        <v>0</v>
      </c>
      <c r="CW37">
        <f t="shared" si="9"/>
        <v>0</v>
      </c>
      <c r="CX37">
        <f t="shared" si="9"/>
        <v>0</v>
      </c>
      <c r="CY37">
        <f t="shared" si="9"/>
        <v>0</v>
      </c>
      <c r="CZ37">
        <f t="shared" si="9"/>
        <v>0</v>
      </c>
      <c r="DA37">
        <f t="shared" si="9"/>
        <v>0</v>
      </c>
      <c r="DB37">
        <f t="shared" si="9"/>
        <v>0</v>
      </c>
      <c r="DC37">
        <f t="shared" si="9"/>
        <v>0</v>
      </c>
      <c r="DD37">
        <f t="shared" si="9"/>
        <v>0</v>
      </c>
      <c r="DE37">
        <f t="shared" si="9"/>
        <v>0</v>
      </c>
      <c r="DF37">
        <f t="shared" si="9"/>
        <v>0</v>
      </c>
      <c r="DG37">
        <f t="shared" si="9"/>
        <v>0</v>
      </c>
      <c r="DH37">
        <f t="shared" si="9"/>
        <v>0</v>
      </c>
      <c r="DI37">
        <f t="shared" si="9"/>
        <v>0</v>
      </c>
      <c r="DJ37">
        <f t="shared" si="9"/>
        <v>0</v>
      </c>
      <c r="DK37">
        <f t="shared" si="9"/>
        <v>0</v>
      </c>
      <c r="DL37">
        <f t="shared" si="9"/>
        <v>0</v>
      </c>
      <c r="DM37">
        <f t="shared" si="9"/>
        <v>0</v>
      </c>
      <c r="DN37">
        <f t="shared" si="9"/>
        <v>0</v>
      </c>
      <c r="DO37">
        <f t="shared" si="9"/>
        <v>0</v>
      </c>
      <c r="DP37">
        <f t="shared" si="9"/>
        <v>0</v>
      </c>
      <c r="DQ37">
        <f t="shared" si="9"/>
        <v>0</v>
      </c>
      <c r="DR37">
        <f t="shared" si="9"/>
        <v>0</v>
      </c>
      <c r="DS37">
        <f t="shared" si="9"/>
        <v>0</v>
      </c>
      <c r="DT37">
        <f t="shared" si="9"/>
        <v>0</v>
      </c>
      <c r="DU37">
        <f t="shared" si="9"/>
        <v>0</v>
      </c>
      <c r="DV37">
        <f t="shared" si="9"/>
        <v>0</v>
      </c>
      <c r="DW37">
        <f t="shared" si="9"/>
        <v>0</v>
      </c>
      <c r="DX37">
        <f t="shared" ref="DX37:FC37" si="10">COUNTIF(DX2:DX30,"&gt;1")</f>
        <v>0</v>
      </c>
      <c r="DY37">
        <f t="shared" si="10"/>
        <v>0</v>
      </c>
      <c r="DZ37">
        <f t="shared" si="10"/>
        <v>0</v>
      </c>
      <c r="EA37">
        <f t="shared" si="10"/>
        <v>0</v>
      </c>
      <c r="EB37">
        <f t="shared" si="10"/>
        <v>0</v>
      </c>
      <c r="EC37">
        <f t="shared" si="10"/>
        <v>0</v>
      </c>
      <c r="ED37">
        <f t="shared" si="10"/>
        <v>0</v>
      </c>
      <c r="EE37">
        <f t="shared" si="10"/>
        <v>0</v>
      </c>
      <c r="EF37">
        <f t="shared" si="10"/>
        <v>0</v>
      </c>
      <c r="EG37">
        <f t="shared" si="10"/>
        <v>0</v>
      </c>
      <c r="EH37">
        <f t="shared" si="10"/>
        <v>0</v>
      </c>
      <c r="EI37">
        <f t="shared" si="10"/>
        <v>0</v>
      </c>
      <c r="EJ37">
        <f t="shared" si="10"/>
        <v>0</v>
      </c>
      <c r="EK37">
        <f t="shared" si="10"/>
        <v>0</v>
      </c>
      <c r="EL37">
        <f t="shared" si="10"/>
        <v>0</v>
      </c>
      <c r="EM37">
        <f t="shared" si="10"/>
        <v>0</v>
      </c>
      <c r="EN37">
        <f t="shared" si="10"/>
        <v>0</v>
      </c>
      <c r="EO37">
        <f t="shared" si="10"/>
        <v>0</v>
      </c>
      <c r="EP37">
        <f t="shared" si="10"/>
        <v>0</v>
      </c>
      <c r="EQ37">
        <f t="shared" si="10"/>
        <v>0</v>
      </c>
      <c r="ER37">
        <f t="shared" si="10"/>
        <v>0</v>
      </c>
      <c r="ES37">
        <f t="shared" si="10"/>
        <v>0</v>
      </c>
      <c r="ET37">
        <f t="shared" si="10"/>
        <v>0</v>
      </c>
      <c r="EU37">
        <f t="shared" si="10"/>
        <v>0</v>
      </c>
      <c r="EV37">
        <f t="shared" si="10"/>
        <v>0</v>
      </c>
      <c r="EW37">
        <f t="shared" si="10"/>
        <v>0</v>
      </c>
      <c r="EX37">
        <f t="shared" si="10"/>
        <v>0</v>
      </c>
      <c r="EY37">
        <f t="shared" si="10"/>
        <v>0</v>
      </c>
      <c r="EZ37">
        <f t="shared" si="10"/>
        <v>0</v>
      </c>
      <c r="FA37">
        <f t="shared" si="10"/>
        <v>0</v>
      </c>
      <c r="FB37">
        <f t="shared" si="10"/>
        <v>0</v>
      </c>
      <c r="FC37">
        <f t="shared" si="10"/>
        <v>0</v>
      </c>
      <c r="FD37">
        <f t="shared" ref="FD37:FP37" si="11">COUNTIF(FD2:FD30,"&gt;1")</f>
        <v>0</v>
      </c>
      <c r="FE37">
        <f t="shared" si="11"/>
        <v>0</v>
      </c>
      <c r="FF37">
        <f t="shared" si="11"/>
        <v>0</v>
      </c>
      <c r="FG37">
        <f t="shared" si="11"/>
        <v>0</v>
      </c>
      <c r="FH37">
        <f t="shared" si="11"/>
        <v>0</v>
      </c>
      <c r="FI37">
        <f t="shared" si="11"/>
        <v>0</v>
      </c>
      <c r="FJ37">
        <f t="shared" si="11"/>
        <v>0</v>
      </c>
      <c r="FK37">
        <f t="shared" si="11"/>
        <v>0</v>
      </c>
      <c r="FL37">
        <f t="shared" si="11"/>
        <v>0</v>
      </c>
      <c r="FM37">
        <f t="shared" si="11"/>
        <v>0</v>
      </c>
      <c r="FN37">
        <f t="shared" si="11"/>
        <v>0</v>
      </c>
      <c r="FO37">
        <f t="shared" si="11"/>
        <v>0</v>
      </c>
      <c r="FP37">
        <f t="shared" si="11"/>
        <v>0</v>
      </c>
    </row>
    <row r="38" spans="1:172" x14ac:dyDescent="0.35">
      <c r="A38" t="s">
        <v>28</v>
      </c>
      <c r="B38">
        <f>MAX(B37:FP37)</f>
        <v>6</v>
      </c>
    </row>
    <row r="39" spans="1:172" x14ac:dyDescent="0.35">
      <c r="A39" t="s">
        <v>27</v>
      </c>
      <c r="B39" s="13">
        <f>AVERAGEIF(B37:FY37,"&gt;=1")</f>
        <v>2.0338983050847457</v>
      </c>
    </row>
  </sheetData>
  <conditionalFormatting sqref="B32:FP32">
    <cfRule type="cellIs" dxfId="5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D110D-326C-490C-83E1-FF58EC513C74}">
  <sheetPr>
    <tabColor theme="5" tint="0.79998168889431442"/>
  </sheetPr>
  <dimension ref="A1:FP35"/>
  <sheetViews>
    <sheetView zoomScaleNormal="100" workbookViewId="0">
      <selection activeCell="J17" sqref="J17"/>
    </sheetView>
  </sheetViews>
  <sheetFormatPr defaultColWidth="10.90625" defaultRowHeight="14.5" x14ac:dyDescent="0.35"/>
  <cols>
    <col min="1" max="1" width="22.36328125" customWidth="1"/>
    <col min="88" max="88" width="13.90625" customWidth="1"/>
  </cols>
  <sheetData>
    <row r="1" spans="1:59" x14ac:dyDescent="0.35">
      <c r="B1" t="s">
        <v>433</v>
      </c>
      <c r="C1" t="s">
        <v>430</v>
      </c>
      <c r="D1" t="s">
        <v>431</v>
      </c>
      <c r="E1" t="s">
        <v>457</v>
      </c>
      <c r="F1" t="s">
        <v>465</v>
      </c>
      <c r="G1" t="s">
        <v>458</v>
      </c>
      <c r="H1" t="s">
        <v>469</v>
      </c>
      <c r="I1" t="s">
        <v>425</v>
      </c>
      <c r="J1" t="s">
        <v>420</v>
      </c>
      <c r="K1" t="s">
        <v>424</v>
      </c>
      <c r="L1" t="s">
        <v>422</v>
      </c>
      <c r="M1" t="s">
        <v>421</v>
      </c>
      <c r="N1" t="s">
        <v>419</v>
      </c>
      <c r="O1" t="s">
        <v>423</v>
      </c>
      <c r="P1" t="s">
        <v>444</v>
      </c>
      <c r="Q1" t="s">
        <v>427</v>
      </c>
      <c r="R1" t="s">
        <v>426</v>
      </c>
      <c r="S1" t="s">
        <v>428</v>
      </c>
      <c r="T1" t="s">
        <v>440</v>
      </c>
      <c r="U1" t="s">
        <v>432</v>
      </c>
      <c r="V1" t="s">
        <v>446</v>
      </c>
      <c r="W1" t="s">
        <v>437</v>
      </c>
      <c r="X1" t="s">
        <v>468</v>
      </c>
      <c r="Y1" t="s">
        <v>438</v>
      </c>
      <c r="Z1" t="s">
        <v>442</v>
      </c>
      <c r="AA1" t="s">
        <v>455</v>
      </c>
      <c r="AB1" t="s">
        <v>434</v>
      </c>
      <c r="AC1" t="s">
        <v>435</v>
      </c>
      <c r="AD1" t="s">
        <v>439</v>
      </c>
      <c r="AE1" t="s">
        <v>462</v>
      </c>
      <c r="AF1" t="s">
        <v>470</v>
      </c>
      <c r="AG1" t="s">
        <v>452</v>
      </c>
      <c r="AH1" t="s">
        <v>451</v>
      </c>
      <c r="AI1" t="s">
        <v>429</v>
      </c>
      <c r="AJ1" t="s">
        <v>463</v>
      </c>
      <c r="AK1" t="s">
        <v>460</v>
      </c>
      <c r="AL1" t="s">
        <v>416</v>
      </c>
      <c r="AM1" t="s">
        <v>447</v>
      </c>
      <c r="AN1" t="s">
        <v>415</v>
      </c>
      <c r="AO1" t="s">
        <v>453</v>
      </c>
      <c r="AP1" t="s">
        <v>445</v>
      </c>
      <c r="AQ1" t="s">
        <v>467</v>
      </c>
      <c r="AR1" t="s">
        <v>414</v>
      </c>
      <c r="AS1" t="s">
        <v>459</v>
      </c>
      <c r="AT1" t="s">
        <v>441</v>
      </c>
      <c r="AU1" t="s">
        <v>443</v>
      </c>
      <c r="AV1" t="s">
        <v>456</v>
      </c>
      <c r="AW1" t="s">
        <v>417</v>
      </c>
      <c r="AX1" t="s">
        <v>418</v>
      </c>
      <c r="AY1" t="s">
        <v>464</v>
      </c>
      <c r="AZ1" t="s">
        <v>466</v>
      </c>
      <c r="BA1" t="s">
        <v>413</v>
      </c>
      <c r="BB1" t="s">
        <v>454</v>
      </c>
      <c r="BC1" t="s">
        <v>436</v>
      </c>
      <c r="BD1" t="s">
        <v>448</v>
      </c>
      <c r="BE1" t="s">
        <v>461</v>
      </c>
      <c r="BF1" t="s">
        <v>450</v>
      </c>
      <c r="BG1" t="s">
        <v>449</v>
      </c>
    </row>
    <row r="2" spans="1:59" x14ac:dyDescent="0.35">
      <c r="A2" t="s">
        <v>216</v>
      </c>
      <c r="B2">
        <v>13844</v>
      </c>
      <c r="C2">
        <v>13398</v>
      </c>
      <c r="D2">
        <v>10517</v>
      </c>
      <c r="E2">
        <v>3125</v>
      </c>
      <c r="F2">
        <v>2851</v>
      </c>
      <c r="G2">
        <v>2510</v>
      </c>
      <c r="H2">
        <v>1566</v>
      </c>
      <c r="I2">
        <v>1078</v>
      </c>
      <c r="J2">
        <v>1041</v>
      </c>
      <c r="K2">
        <v>907</v>
      </c>
      <c r="L2">
        <v>874</v>
      </c>
      <c r="M2">
        <v>777</v>
      </c>
      <c r="N2">
        <v>727</v>
      </c>
      <c r="O2">
        <v>710</v>
      </c>
      <c r="P2">
        <v>51</v>
      </c>
      <c r="Q2">
        <v>34</v>
      </c>
      <c r="R2">
        <v>22</v>
      </c>
      <c r="S2">
        <v>20</v>
      </c>
      <c r="T2">
        <v>7</v>
      </c>
      <c r="U2">
        <v>7</v>
      </c>
      <c r="V2">
        <v>3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</row>
    <row r="3" spans="1:59" x14ac:dyDescent="0.35">
      <c r="A3" t="s">
        <v>21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25893</v>
      </c>
      <c r="U3">
        <v>0</v>
      </c>
      <c r="V3">
        <v>0</v>
      </c>
      <c r="W3">
        <v>15396</v>
      </c>
      <c r="X3">
        <v>3702</v>
      </c>
      <c r="Y3">
        <v>2231</v>
      </c>
      <c r="Z3">
        <v>987</v>
      </c>
      <c r="AA3">
        <v>931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</row>
    <row r="4" spans="1:59" x14ac:dyDescent="0.35">
      <c r="A4" t="s">
        <v>218</v>
      </c>
      <c r="B4">
        <v>0</v>
      </c>
      <c r="C4">
        <v>0</v>
      </c>
      <c r="D4">
        <v>0</v>
      </c>
      <c r="E4">
        <v>3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432</v>
      </c>
      <c r="Q4">
        <v>0</v>
      </c>
      <c r="R4">
        <v>0</v>
      </c>
      <c r="S4">
        <v>0</v>
      </c>
      <c r="T4">
        <v>0</v>
      </c>
      <c r="U4">
        <v>0</v>
      </c>
      <c r="V4">
        <v>972</v>
      </c>
      <c r="W4">
        <v>0</v>
      </c>
      <c r="X4">
        <v>0</v>
      </c>
      <c r="Y4">
        <v>4826</v>
      </c>
      <c r="Z4">
        <v>0</v>
      </c>
      <c r="AA4">
        <v>0</v>
      </c>
      <c r="AB4">
        <v>13502</v>
      </c>
      <c r="AC4">
        <v>8739</v>
      </c>
      <c r="AD4">
        <v>8350</v>
      </c>
      <c r="AE4">
        <v>2626</v>
      </c>
      <c r="AF4">
        <v>2050</v>
      </c>
      <c r="AG4">
        <v>902</v>
      </c>
      <c r="AH4">
        <v>753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</row>
    <row r="5" spans="1:59" x14ac:dyDescent="0.35">
      <c r="A5" t="s">
        <v>21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314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52</v>
      </c>
      <c r="Q5">
        <v>7732</v>
      </c>
      <c r="R5">
        <v>0</v>
      </c>
      <c r="S5">
        <v>0</v>
      </c>
      <c r="T5">
        <v>0</v>
      </c>
      <c r="U5">
        <v>0</v>
      </c>
      <c r="V5">
        <v>0</v>
      </c>
      <c r="W5">
        <v>20</v>
      </c>
      <c r="X5">
        <v>0</v>
      </c>
      <c r="Y5">
        <v>285</v>
      </c>
      <c r="Z5">
        <v>0</v>
      </c>
      <c r="AA5">
        <v>0</v>
      </c>
      <c r="AB5">
        <v>0</v>
      </c>
      <c r="AC5">
        <v>0</v>
      </c>
      <c r="AD5">
        <v>114</v>
      </c>
      <c r="AE5">
        <v>0</v>
      </c>
      <c r="AF5">
        <v>158</v>
      </c>
      <c r="AG5">
        <v>0</v>
      </c>
      <c r="AH5">
        <v>0</v>
      </c>
      <c r="AI5">
        <v>9704</v>
      </c>
      <c r="AJ5">
        <v>1614</v>
      </c>
      <c r="AK5">
        <v>1075</v>
      </c>
      <c r="AL5">
        <v>923</v>
      </c>
      <c r="AM5">
        <v>629</v>
      </c>
      <c r="AN5">
        <v>525</v>
      </c>
      <c r="AO5">
        <v>228</v>
      </c>
      <c r="AP5">
        <v>16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</row>
    <row r="6" spans="1:59" x14ac:dyDescent="0.35">
      <c r="A6" t="s">
        <v>220</v>
      </c>
      <c r="B6">
        <v>6</v>
      </c>
      <c r="C6">
        <v>0</v>
      </c>
      <c r="D6">
        <v>0</v>
      </c>
      <c r="E6">
        <v>0</v>
      </c>
      <c r="F6">
        <v>0</v>
      </c>
      <c r="G6">
        <v>0</v>
      </c>
      <c r="H6">
        <v>347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60</v>
      </c>
      <c r="R6">
        <v>17279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3976</v>
      </c>
      <c r="AR6">
        <v>96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</row>
    <row r="7" spans="1:59" x14ac:dyDescent="0.35">
      <c r="A7" t="s">
        <v>221</v>
      </c>
      <c r="B7">
        <v>0</v>
      </c>
      <c r="C7">
        <v>0</v>
      </c>
      <c r="D7">
        <v>0</v>
      </c>
      <c r="E7">
        <v>0</v>
      </c>
      <c r="F7">
        <v>1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284</v>
      </c>
      <c r="R7">
        <v>0</v>
      </c>
      <c r="S7">
        <v>161</v>
      </c>
      <c r="T7">
        <v>0</v>
      </c>
      <c r="U7">
        <v>13936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2674</v>
      </c>
      <c r="AJ7">
        <v>0</v>
      </c>
      <c r="AK7">
        <v>0</v>
      </c>
      <c r="AL7">
        <v>0</v>
      </c>
      <c r="AM7">
        <v>0</v>
      </c>
      <c r="AN7">
        <v>35</v>
      </c>
      <c r="AO7">
        <v>0</v>
      </c>
      <c r="AP7">
        <v>0</v>
      </c>
      <c r="AQ7">
        <v>0</v>
      </c>
      <c r="AR7">
        <v>0</v>
      </c>
      <c r="AS7">
        <v>2707</v>
      </c>
      <c r="AT7">
        <v>746</v>
      </c>
      <c r="AU7">
        <v>719</v>
      </c>
      <c r="AV7">
        <v>73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</row>
    <row r="8" spans="1:59" x14ac:dyDescent="0.35">
      <c r="A8" t="s">
        <v>22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608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2886</v>
      </c>
      <c r="AW8">
        <v>979</v>
      </c>
      <c r="AX8">
        <v>921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</row>
    <row r="9" spans="1:59" x14ac:dyDescent="0.35">
      <c r="A9" t="s">
        <v>223</v>
      </c>
      <c r="B9">
        <v>0</v>
      </c>
      <c r="C9">
        <v>0</v>
      </c>
      <c r="D9">
        <v>0</v>
      </c>
      <c r="E9">
        <v>0</v>
      </c>
      <c r="F9">
        <v>0</v>
      </c>
      <c r="G9">
        <v>5</v>
      </c>
      <c r="H9">
        <v>11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86</v>
      </c>
      <c r="Q9">
        <v>57</v>
      </c>
      <c r="R9">
        <v>71</v>
      </c>
      <c r="S9">
        <v>0</v>
      </c>
      <c r="T9">
        <v>0</v>
      </c>
      <c r="U9">
        <v>0</v>
      </c>
      <c r="V9">
        <v>35</v>
      </c>
      <c r="W9">
        <v>0</v>
      </c>
      <c r="X9">
        <v>0</v>
      </c>
      <c r="Y9">
        <v>8719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42</v>
      </c>
      <c r="AT9">
        <v>0</v>
      </c>
      <c r="AU9">
        <v>0</v>
      </c>
      <c r="AV9">
        <v>0</v>
      </c>
      <c r="AW9">
        <v>0</v>
      </c>
      <c r="AX9">
        <v>0</v>
      </c>
      <c r="AY9">
        <v>3293</v>
      </c>
      <c r="AZ9">
        <v>2639</v>
      </c>
      <c r="BA9">
        <v>1079</v>
      </c>
      <c r="BB9">
        <v>956</v>
      </c>
      <c r="BC9">
        <v>158</v>
      </c>
      <c r="BD9">
        <v>0</v>
      </c>
      <c r="BE9">
        <v>0</v>
      </c>
      <c r="BF9">
        <v>0</v>
      </c>
      <c r="BG9">
        <v>0</v>
      </c>
    </row>
    <row r="10" spans="1:59" x14ac:dyDescent="0.35">
      <c r="A10" t="s">
        <v>22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69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314</v>
      </c>
      <c r="BA10">
        <v>0</v>
      </c>
      <c r="BB10">
        <v>0</v>
      </c>
      <c r="BC10">
        <v>10423</v>
      </c>
      <c r="BD10">
        <v>0</v>
      </c>
      <c r="BE10">
        <v>0</v>
      </c>
      <c r="BF10">
        <v>0</v>
      </c>
      <c r="BG10">
        <v>0</v>
      </c>
    </row>
    <row r="11" spans="1:59" x14ac:dyDescent="0.35">
      <c r="A11" t="s">
        <v>225</v>
      </c>
      <c r="B11">
        <v>0</v>
      </c>
      <c r="C11">
        <v>27</v>
      </c>
      <c r="D11">
        <v>0</v>
      </c>
      <c r="E11">
        <v>0</v>
      </c>
      <c r="F11">
        <v>0</v>
      </c>
      <c r="G11">
        <v>0</v>
      </c>
      <c r="H11">
        <v>139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96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8209</v>
      </c>
      <c r="AE11">
        <v>0</v>
      </c>
      <c r="AF11">
        <v>0</v>
      </c>
      <c r="AG11">
        <v>0</v>
      </c>
      <c r="AH11">
        <v>0</v>
      </c>
      <c r="AI11">
        <v>27</v>
      </c>
      <c r="AJ11">
        <v>788</v>
      </c>
      <c r="AK11">
        <v>0</v>
      </c>
      <c r="AL11">
        <v>0</v>
      </c>
      <c r="AM11">
        <v>0</v>
      </c>
      <c r="AN11">
        <v>0</v>
      </c>
      <c r="AO11">
        <v>737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1020</v>
      </c>
      <c r="BE11">
        <v>0</v>
      </c>
      <c r="BF11">
        <v>0</v>
      </c>
      <c r="BG11">
        <v>0</v>
      </c>
    </row>
    <row r="12" spans="1:59" x14ac:dyDescent="0.35">
      <c r="A12" t="s">
        <v>22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14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7255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34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</row>
    <row r="13" spans="1:59" x14ac:dyDescent="0.35">
      <c r="A13" t="s">
        <v>227</v>
      </c>
      <c r="B13">
        <v>0</v>
      </c>
      <c r="C13">
        <v>196</v>
      </c>
      <c r="D13">
        <v>0</v>
      </c>
      <c r="E13">
        <v>0</v>
      </c>
      <c r="F13">
        <v>0</v>
      </c>
      <c r="G13">
        <v>0</v>
      </c>
      <c r="H13">
        <v>10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284</v>
      </c>
      <c r="R13">
        <v>6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3696</v>
      </c>
      <c r="BF13">
        <v>935</v>
      </c>
      <c r="BG13">
        <v>694</v>
      </c>
    </row>
    <row r="14" spans="1:59" x14ac:dyDescent="0.35">
      <c r="A14" t="s">
        <v>228</v>
      </c>
      <c r="B14">
        <v>630</v>
      </c>
      <c r="C14">
        <v>615</v>
      </c>
      <c r="D14">
        <v>48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</row>
    <row r="15" spans="1:59" x14ac:dyDescent="0.35">
      <c r="A15" t="s">
        <v>22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963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</row>
    <row r="16" spans="1:59" x14ac:dyDescent="0.35">
      <c r="A16" t="s">
        <v>230</v>
      </c>
      <c r="B16">
        <v>0</v>
      </c>
      <c r="C16">
        <v>0</v>
      </c>
      <c r="D16">
        <v>698</v>
      </c>
      <c r="E16">
        <v>0</v>
      </c>
      <c r="F16">
        <v>0</v>
      </c>
      <c r="G16">
        <v>158</v>
      </c>
      <c r="H16">
        <v>19</v>
      </c>
      <c r="I16">
        <v>7</v>
      </c>
      <c r="J16">
        <v>0</v>
      </c>
      <c r="K16">
        <v>0</v>
      </c>
      <c r="L16">
        <v>0</v>
      </c>
      <c r="M16">
        <v>0</v>
      </c>
      <c r="N16">
        <v>0</v>
      </c>
      <c r="O16">
        <v>15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8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</row>
    <row r="17" spans="1:172" x14ac:dyDescent="0.35">
      <c r="A17" t="s">
        <v>23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83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</row>
    <row r="18" spans="1:172" x14ac:dyDescent="0.35">
      <c r="A18" t="s">
        <v>232</v>
      </c>
      <c r="B18">
        <v>0</v>
      </c>
      <c r="C18">
        <v>650</v>
      </c>
      <c r="D18">
        <v>0</v>
      </c>
      <c r="E18">
        <v>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</row>
    <row r="19" spans="1:172" x14ac:dyDescent="0.35">
      <c r="A19" t="s">
        <v>233</v>
      </c>
      <c r="B19">
        <v>0</v>
      </c>
      <c r="C19">
        <v>0</v>
      </c>
      <c r="D19">
        <v>160</v>
      </c>
      <c r="E19">
        <v>0</v>
      </c>
      <c r="F19">
        <v>0</v>
      </c>
      <c r="G19">
        <v>16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</row>
    <row r="20" spans="1:172" x14ac:dyDescent="0.35">
      <c r="A20" t="s">
        <v>234</v>
      </c>
      <c r="B20">
        <v>0</v>
      </c>
      <c r="C20">
        <v>0</v>
      </c>
      <c r="D20">
        <v>146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</row>
    <row r="21" spans="1:172" x14ac:dyDescent="0.35">
      <c r="A21" t="s">
        <v>235</v>
      </c>
      <c r="B21">
        <v>0</v>
      </c>
      <c r="C21">
        <v>0</v>
      </c>
      <c r="D21">
        <v>13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</row>
    <row r="22" spans="1:172" x14ac:dyDescent="0.35">
      <c r="A22" t="s">
        <v>236</v>
      </c>
      <c r="B22">
        <v>0</v>
      </c>
      <c r="C22">
        <v>0</v>
      </c>
      <c r="D22">
        <v>127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</row>
    <row r="23" spans="1:172" x14ac:dyDescent="0.35">
      <c r="A23" t="s">
        <v>23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56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</row>
    <row r="24" spans="1:172" x14ac:dyDescent="0.35">
      <c r="A24" t="s">
        <v>23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24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</row>
    <row r="25" spans="1:172" x14ac:dyDescent="0.35">
      <c r="A25" t="s">
        <v>23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8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</row>
    <row r="26" spans="1:172" x14ac:dyDescent="0.35">
      <c r="A26" t="s">
        <v>240</v>
      </c>
      <c r="B26">
        <v>0</v>
      </c>
      <c r="C26">
        <v>0</v>
      </c>
      <c r="D26">
        <v>0</v>
      </c>
      <c r="E26">
        <v>0</v>
      </c>
      <c r="F26">
        <v>14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</row>
    <row r="28" spans="1:172" ht="32" customHeight="1" x14ac:dyDescent="0.35">
      <c r="A28" s="9" t="s">
        <v>26</v>
      </c>
      <c r="B28" s="10">
        <f t="shared" ref="B28:AG28" si="0">MAX(B2:B26)/SUM(B2:B26)</f>
        <v>0.95607734806629829</v>
      </c>
      <c r="C28" s="10">
        <f t="shared" si="0"/>
        <v>0.90004030632809351</v>
      </c>
      <c r="D28" s="10">
        <f t="shared" si="0"/>
        <v>0.85748063595597224</v>
      </c>
      <c r="E28" s="10">
        <f t="shared" si="0"/>
        <v>0.99744653686562401</v>
      </c>
      <c r="F28" s="10">
        <f t="shared" si="0"/>
        <v>0.98993055555555554</v>
      </c>
      <c r="G28" s="10">
        <f t="shared" si="0"/>
        <v>0.93343250278914092</v>
      </c>
      <c r="H28" s="10">
        <f t="shared" si="0"/>
        <v>0.42164781906300486</v>
      </c>
      <c r="I28" s="10">
        <f t="shared" si="0"/>
        <v>0.99354838709677418</v>
      </c>
      <c r="J28" s="10">
        <f t="shared" si="0"/>
        <v>1</v>
      </c>
      <c r="K28" s="10">
        <f t="shared" si="0"/>
        <v>1</v>
      </c>
      <c r="L28" s="10">
        <f t="shared" si="0"/>
        <v>1</v>
      </c>
      <c r="M28" s="10">
        <f t="shared" si="0"/>
        <v>1</v>
      </c>
      <c r="N28" s="10">
        <f t="shared" si="0"/>
        <v>1</v>
      </c>
      <c r="O28" s="10">
        <f t="shared" si="0"/>
        <v>0.97931034482758617</v>
      </c>
      <c r="P28" s="10">
        <f t="shared" si="0"/>
        <v>0.52618757612667477</v>
      </c>
      <c r="Q28" s="10">
        <f t="shared" si="0"/>
        <v>0.48549541630038928</v>
      </c>
      <c r="R28" s="10">
        <f t="shared" si="0"/>
        <v>0.93836211578147066</v>
      </c>
      <c r="S28" s="10">
        <f t="shared" si="0"/>
        <v>0.94084952024338875</v>
      </c>
      <c r="T28" s="10">
        <f t="shared" si="0"/>
        <v>0.99972972972972973</v>
      </c>
      <c r="U28" s="10">
        <f t="shared" si="0"/>
        <v>0.99949795596356594</v>
      </c>
      <c r="V28" s="10">
        <f t="shared" si="0"/>
        <v>0.96237623762376234</v>
      </c>
      <c r="W28" s="10">
        <f t="shared" si="0"/>
        <v>0.99870264660093411</v>
      </c>
      <c r="X28" s="10">
        <f t="shared" si="0"/>
        <v>1</v>
      </c>
      <c r="Y28" s="10">
        <f t="shared" si="0"/>
        <v>0.54286781644978521</v>
      </c>
      <c r="Z28" s="10">
        <f t="shared" si="0"/>
        <v>1</v>
      </c>
      <c r="AA28" s="10">
        <f t="shared" si="0"/>
        <v>1</v>
      </c>
      <c r="AB28" s="10">
        <f t="shared" si="0"/>
        <v>1</v>
      </c>
      <c r="AC28" s="10">
        <f t="shared" si="0"/>
        <v>1</v>
      </c>
      <c r="AD28" s="10">
        <f t="shared" si="0"/>
        <v>0.50080969231691952</v>
      </c>
      <c r="AE28" s="10">
        <f t="shared" si="0"/>
        <v>1</v>
      </c>
      <c r="AF28" s="10">
        <f t="shared" si="0"/>
        <v>0.90547703180212014</v>
      </c>
      <c r="AG28" s="10">
        <f t="shared" si="0"/>
        <v>1</v>
      </c>
      <c r="AH28" s="10">
        <f t="shared" ref="AH28:BK28" si="1">MAX(AH2:AH26)/SUM(AH2:AH26)</f>
        <v>1</v>
      </c>
      <c r="AI28" s="10">
        <f t="shared" si="1"/>
        <v>0.75143255381756235</v>
      </c>
      <c r="AJ28" s="10">
        <f t="shared" si="1"/>
        <v>0.67194004995836798</v>
      </c>
      <c r="AK28" s="10">
        <f t="shared" si="1"/>
        <v>1</v>
      </c>
      <c r="AL28" s="10">
        <f t="shared" si="1"/>
        <v>1</v>
      </c>
      <c r="AM28" s="10">
        <f t="shared" si="1"/>
        <v>1</v>
      </c>
      <c r="AN28" s="10">
        <f t="shared" si="1"/>
        <v>0.9375</v>
      </c>
      <c r="AO28" s="10">
        <f t="shared" si="1"/>
        <v>0.76373056994818656</v>
      </c>
      <c r="AP28" s="10">
        <f t="shared" si="1"/>
        <v>1</v>
      </c>
      <c r="AQ28" s="10">
        <f t="shared" si="1"/>
        <v>1</v>
      </c>
      <c r="AR28" s="10">
        <f t="shared" si="1"/>
        <v>0.99173553719008267</v>
      </c>
      <c r="AS28" s="10">
        <f t="shared" si="1"/>
        <v>0.9847217169879956</v>
      </c>
      <c r="AT28" s="10">
        <f t="shared" si="1"/>
        <v>1</v>
      </c>
      <c r="AU28" s="10">
        <f t="shared" si="1"/>
        <v>1</v>
      </c>
      <c r="AV28" s="10">
        <f t="shared" si="1"/>
        <v>0.97532950321054412</v>
      </c>
      <c r="AW28" s="10">
        <f t="shared" si="1"/>
        <v>1</v>
      </c>
      <c r="AX28" s="10">
        <f t="shared" si="1"/>
        <v>1</v>
      </c>
      <c r="AY28" s="10">
        <f t="shared" si="1"/>
        <v>1</v>
      </c>
      <c r="AZ28" s="10">
        <f t="shared" si="1"/>
        <v>0.8936674568235693</v>
      </c>
      <c r="BA28" s="10">
        <f t="shared" si="1"/>
        <v>1</v>
      </c>
      <c r="BB28" s="10">
        <f t="shared" si="1"/>
        <v>1</v>
      </c>
      <c r="BC28" s="10">
        <f t="shared" si="1"/>
        <v>0.98506757395331257</v>
      </c>
      <c r="BD28" s="10">
        <f t="shared" si="1"/>
        <v>1</v>
      </c>
      <c r="BE28" s="10">
        <f t="shared" si="1"/>
        <v>1</v>
      </c>
      <c r="BF28" s="10">
        <f t="shared" si="1"/>
        <v>1</v>
      </c>
      <c r="BG28" s="10">
        <f t="shared" si="1"/>
        <v>1</v>
      </c>
      <c r="BH28" s="10" t="e">
        <f t="shared" si="1"/>
        <v>#DIV/0!</v>
      </c>
      <c r="BI28" s="10" t="e">
        <f t="shared" si="1"/>
        <v>#DIV/0!</v>
      </c>
      <c r="BJ28" s="10" t="e">
        <f t="shared" si="1"/>
        <v>#DIV/0!</v>
      </c>
      <c r="BK28" s="10" t="e">
        <f t="shared" si="1"/>
        <v>#DIV/0!</v>
      </c>
      <c r="BL28" s="10" t="e">
        <f t="shared" ref="BL28:CQ28" si="2">MAX(BL2:BL26)/SUM(BL2:BL26)</f>
        <v>#DIV/0!</v>
      </c>
      <c r="BM28" s="10" t="e">
        <f t="shared" si="2"/>
        <v>#DIV/0!</v>
      </c>
      <c r="BN28" s="10" t="e">
        <f t="shared" si="2"/>
        <v>#DIV/0!</v>
      </c>
      <c r="BO28" s="10" t="e">
        <f t="shared" si="2"/>
        <v>#DIV/0!</v>
      </c>
      <c r="BP28" s="10" t="e">
        <f t="shared" si="2"/>
        <v>#DIV/0!</v>
      </c>
      <c r="BQ28" s="10" t="e">
        <f t="shared" si="2"/>
        <v>#DIV/0!</v>
      </c>
      <c r="BR28" s="10" t="e">
        <f t="shared" si="2"/>
        <v>#DIV/0!</v>
      </c>
      <c r="BS28" s="10" t="e">
        <f t="shared" si="2"/>
        <v>#DIV/0!</v>
      </c>
      <c r="BT28" s="10" t="e">
        <f t="shared" si="2"/>
        <v>#DIV/0!</v>
      </c>
      <c r="BU28" s="10" t="e">
        <f t="shared" si="2"/>
        <v>#DIV/0!</v>
      </c>
      <c r="BV28" s="10" t="e">
        <f t="shared" si="2"/>
        <v>#DIV/0!</v>
      </c>
      <c r="BW28" s="10" t="e">
        <f t="shared" si="2"/>
        <v>#DIV/0!</v>
      </c>
      <c r="BX28" s="10" t="e">
        <f t="shared" si="2"/>
        <v>#DIV/0!</v>
      </c>
      <c r="BY28" s="10" t="e">
        <f t="shared" si="2"/>
        <v>#DIV/0!</v>
      </c>
      <c r="BZ28" s="10" t="e">
        <f t="shared" si="2"/>
        <v>#DIV/0!</v>
      </c>
      <c r="CA28" s="10" t="e">
        <f t="shared" si="2"/>
        <v>#DIV/0!</v>
      </c>
      <c r="CB28" s="10" t="e">
        <f t="shared" si="2"/>
        <v>#DIV/0!</v>
      </c>
      <c r="CC28" s="10" t="e">
        <f t="shared" si="2"/>
        <v>#DIV/0!</v>
      </c>
      <c r="CD28" s="10" t="e">
        <f t="shared" si="2"/>
        <v>#DIV/0!</v>
      </c>
      <c r="CE28" s="10" t="e">
        <f t="shared" si="2"/>
        <v>#DIV/0!</v>
      </c>
      <c r="CF28" s="10" t="e">
        <f t="shared" si="2"/>
        <v>#DIV/0!</v>
      </c>
      <c r="CG28" s="10" t="e">
        <f t="shared" si="2"/>
        <v>#DIV/0!</v>
      </c>
      <c r="CH28" s="10" t="e">
        <f t="shared" si="2"/>
        <v>#DIV/0!</v>
      </c>
      <c r="CI28" s="10" t="e">
        <f t="shared" si="2"/>
        <v>#DIV/0!</v>
      </c>
      <c r="CJ28" s="10" t="e">
        <f t="shared" si="2"/>
        <v>#DIV/0!</v>
      </c>
      <c r="CK28" s="10" t="e">
        <f t="shared" si="2"/>
        <v>#DIV/0!</v>
      </c>
      <c r="CL28" s="10" t="e">
        <f t="shared" si="2"/>
        <v>#DIV/0!</v>
      </c>
      <c r="CM28" s="10" t="e">
        <f t="shared" si="2"/>
        <v>#DIV/0!</v>
      </c>
      <c r="CN28" s="10" t="e">
        <f t="shared" si="2"/>
        <v>#DIV/0!</v>
      </c>
      <c r="CO28" s="10" t="e">
        <f t="shared" si="2"/>
        <v>#DIV/0!</v>
      </c>
      <c r="CP28" s="10" t="e">
        <f t="shared" si="2"/>
        <v>#DIV/0!</v>
      </c>
      <c r="CQ28" s="10" t="e">
        <f t="shared" si="2"/>
        <v>#DIV/0!</v>
      </c>
      <c r="CR28" s="10" t="e">
        <f t="shared" ref="CR28:DW28" si="3">MAX(CR2:CR26)/SUM(CR2:CR26)</f>
        <v>#DIV/0!</v>
      </c>
      <c r="CS28" s="10" t="e">
        <f t="shared" si="3"/>
        <v>#DIV/0!</v>
      </c>
      <c r="CT28" s="10" t="e">
        <f t="shared" si="3"/>
        <v>#DIV/0!</v>
      </c>
      <c r="CU28" s="10" t="e">
        <f t="shared" si="3"/>
        <v>#DIV/0!</v>
      </c>
      <c r="CV28" s="10" t="e">
        <f t="shared" si="3"/>
        <v>#DIV/0!</v>
      </c>
      <c r="CW28" s="10" t="e">
        <f t="shared" si="3"/>
        <v>#DIV/0!</v>
      </c>
      <c r="CX28" s="10" t="e">
        <f t="shared" si="3"/>
        <v>#DIV/0!</v>
      </c>
      <c r="CY28" s="10" t="e">
        <f t="shared" si="3"/>
        <v>#DIV/0!</v>
      </c>
      <c r="CZ28" s="10" t="e">
        <f t="shared" si="3"/>
        <v>#DIV/0!</v>
      </c>
      <c r="DA28" s="10" t="e">
        <f t="shared" si="3"/>
        <v>#DIV/0!</v>
      </c>
      <c r="DB28" s="10" t="e">
        <f t="shared" si="3"/>
        <v>#DIV/0!</v>
      </c>
      <c r="DC28" s="10" t="e">
        <f t="shared" si="3"/>
        <v>#DIV/0!</v>
      </c>
      <c r="DD28" s="10" t="e">
        <f t="shared" si="3"/>
        <v>#DIV/0!</v>
      </c>
      <c r="DE28" s="10" t="e">
        <f t="shared" si="3"/>
        <v>#DIV/0!</v>
      </c>
      <c r="DF28" s="10" t="e">
        <f t="shared" si="3"/>
        <v>#DIV/0!</v>
      </c>
      <c r="DG28" s="10" t="e">
        <f t="shared" si="3"/>
        <v>#DIV/0!</v>
      </c>
      <c r="DH28" s="10" t="e">
        <f t="shared" si="3"/>
        <v>#DIV/0!</v>
      </c>
      <c r="DI28" s="10" t="e">
        <f t="shared" si="3"/>
        <v>#DIV/0!</v>
      </c>
      <c r="DJ28" s="10" t="e">
        <f t="shared" si="3"/>
        <v>#DIV/0!</v>
      </c>
      <c r="DK28" s="10" t="e">
        <f t="shared" si="3"/>
        <v>#DIV/0!</v>
      </c>
      <c r="DL28" s="10" t="e">
        <f t="shared" si="3"/>
        <v>#DIV/0!</v>
      </c>
      <c r="DM28" s="10" t="e">
        <f t="shared" si="3"/>
        <v>#DIV/0!</v>
      </c>
      <c r="DN28" s="10" t="e">
        <f t="shared" si="3"/>
        <v>#DIV/0!</v>
      </c>
      <c r="DO28" s="10" t="e">
        <f t="shared" si="3"/>
        <v>#DIV/0!</v>
      </c>
      <c r="DP28" s="10" t="e">
        <f t="shared" si="3"/>
        <v>#DIV/0!</v>
      </c>
      <c r="DQ28" s="10" t="e">
        <f t="shared" si="3"/>
        <v>#DIV/0!</v>
      </c>
      <c r="DR28" s="10" t="e">
        <f t="shared" si="3"/>
        <v>#DIV/0!</v>
      </c>
      <c r="DS28" s="10" t="e">
        <f t="shared" si="3"/>
        <v>#DIV/0!</v>
      </c>
      <c r="DT28" s="10" t="e">
        <f t="shared" si="3"/>
        <v>#DIV/0!</v>
      </c>
      <c r="DU28" s="10" t="e">
        <f t="shared" si="3"/>
        <v>#DIV/0!</v>
      </c>
      <c r="DV28" s="10" t="e">
        <f t="shared" si="3"/>
        <v>#DIV/0!</v>
      </c>
      <c r="DW28" s="10" t="e">
        <f t="shared" si="3"/>
        <v>#DIV/0!</v>
      </c>
      <c r="DX28" s="10" t="e">
        <f t="shared" ref="DX28:FC28" si="4">MAX(DX2:DX26)/SUM(DX2:DX26)</f>
        <v>#DIV/0!</v>
      </c>
      <c r="DY28" s="10" t="e">
        <f t="shared" si="4"/>
        <v>#DIV/0!</v>
      </c>
      <c r="DZ28" s="10" t="e">
        <f t="shared" si="4"/>
        <v>#DIV/0!</v>
      </c>
      <c r="EA28" s="10" t="e">
        <f t="shared" si="4"/>
        <v>#DIV/0!</v>
      </c>
      <c r="EB28" s="10" t="e">
        <f t="shared" si="4"/>
        <v>#DIV/0!</v>
      </c>
      <c r="EC28" s="10" t="e">
        <f t="shared" si="4"/>
        <v>#DIV/0!</v>
      </c>
      <c r="ED28" s="10" t="e">
        <f t="shared" si="4"/>
        <v>#DIV/0!</v>
      </c>
      <c r="EE28" s="10" t="e">
        <f t="shared" si="4"/>
        <v>#DIV/0!</v>
      </c>
      <c r="EF28" s="10" t="e">
        <f t="shared" si="4"/>
        <v>#DIV/0!</v>
      </c>
      <c r="EG28" s="10" t="e">
        <f t="shared" si="4"/>
        <v>#DIV/0!</v>
      </c>
      <c r="EH28" s="10" t="e">
        <f t="shared" si="4"/>
        <v>#DIV/0!</v>
      </c>
      <c r="EI28" s="10" t="e">
        <f t="shared" si="4"/>
        <v>#DIV/0!</v>
      </c>
      <c r="EJ28" s="10" t="e">
        <f t="shared" si="4"/>
        <v>#DIV/0!</v>
      </c>
      <c r="EK28" s="10" t="e">
        <f t="shared" si="4"/>
        <v>#DIV/0!</v>
      </c>
      <c r="EL28" s="10" t="e">
        <f t="shared" si="4"/>
        <v>#DIV/0!</v>
      </c>
      <c r="EM28" s="10" t="e">
        <f t="shared" si="4"/>
        <v>#DIV/0!</v>
      </c>
      <c r="EN28" s="10" t="e">
        <f t="shared" si="4"/>
        <v>#DIV/0!</v>
      </c>
      <c r="EO28" s="10" t="e">
        <f t="shared" si="4"/>
        <v>#DIV/0!</v>
      </c>
      <c r="EP28" s="10" t="e">
        <f t="shared" si="4"/>
        <v>#DIV/0!</v>
      </c>
      <c r="EQ28" s="10" t="e">
        <f t="shared" si="4"/>
        <v>#DIV/0!</v>
      </c>
      <c r="ER28" s="10" t="e">
        <f t="shared" si="4"/>
        <v>#DIV/0!</v>
      </c>
      <c r="ES28" s="10" t="e">
        <f t="shared" si="4"/>
        <v>#DIV/0!</v>
      </c>
      <c r="ET28" s="10" t="e">
        <f t="shared" si="4"/>
        <v>#DIV/0!</v>
      </c>
      <c r="EU28" s="10" t="e">
        <f t="shared" si="4"/>
        <v>#DIV/0!</v>
      </c>
      <c r="EV28" s="10" t="e">
        <f t="shared" si="4"/>
        <v>#DIV/0!</v>
      </c>
      <c r="EW28" s="10" t="e">
        <f t="shared" si="4"/>
        <v>#DIV/0!</v>
      </c>
      <c r="EX28" s="10" t="e">
        <f t="shared" si="4"/>
        <v>#DIV/0!</v>
      </c>
      <c r="EY28" s="10" t="e">
        <f t="shared" si="4"/>
        <v>#DIV/0!</v>
      </c>
      <c r="EZ28" s="10" t="e">
        <f t="shared" si="4"/>
        <v>#DIV/0!</v>
      </c>
      <c r="FA28" s="10" t="e">
        <f t="shared" si="4"/>
        <v>#DIV/0!</v>
      </c>
      <c r="FB28" s="10" t="e">
        <f t="shared" si="4"/>
        <v>#DIV/0!</v>
      </c>
      <c r="FC28" s="10" t="e">
        <f t="shared" si="4"/>
        <v>#DIV/0!</v>
      </c>
      <c r="FD28" s="10" t="e">
        <f t="shared" ref="FD28:FP28" si="5">MAX(FD2:FD26)/SUM(FD2:FD26)</f>
        <v>#DIV/0!</v>
      </c>
      <c r="FE28" s="10" t="e">
        <f t="shared" si="5"/>
        <v>#DIV/0!</v>
      </c>
      <c r="FF28" s="10" t="e">
        <f t="shared" si="5"/>
        <v>#DIV/0!</v>
      </c>
      <c r="FG28" s="10" t="e">
        <f t="shared" si="5"/>
        <v>#DIV/0!</v>
      </c>
      <c r="FH28" s="10" t="e">
        <f t="shared" si="5"/>
        <v>#DIV/0!</v>
      </c>
      <c r="FI28" s="10" t="e">
        <f t="shared" si="5"/>
        <v>#DIV/0!</v>
      </c>
      <c r="FJ28" s="10" t="e">
        <f t="shared" si="5"/>
        <v>#DIV/0!</v>
      </c>
      <c r="FK28" s="10" t="e">
        <f t="shared" si="5"/>
        <v>#DIV/0!</v>
      </c>
      <c r="FL28" s="10" t="e">
        <f t="shared" si="5"/>
        <v>#DIV/0!</v>
      </c>
      <c r="FM28" s="10" t="e">
        <f t="shared" si="5"/>
        <v>#DIV/0!</v>
      </c>
      <c r="FN28" s="10" t="e">
        <f t="shared" si="5"/>
        <v>#DIV/0!</v>
      </c>
      <c r="FO28" s="10" t="e">
        <f t="shared" si="5"/>
        <v>#DIV/0!</v>
      </c>
      <c r="FP28" s="10" t="e">
        <f t="shared" si="5"/>
        <v>#DIV/0!</v>
      </c>
    </row>
    <row r="29" spans="1:172" x14ac:dyDescent="0.35">
      <c r="A29" t="s">
        <v>241</v>
      </c>
      <c r="B29">
        <f>COUNTIF(B28:ZX28,"&gt;0")</f>
        <v>58</v>
      </c>
    </row>
    <row r="30" spans="1:172" ht="86" customHeight="1" x14ac:dyDescent="0.35">
      <c r="A30" s="11" t="str">
        <f xml:space="preserve"> "Proportion of eDNA samples (n = "&amp;B29&amp;") with dominant ASVs representing more than 50% of total reads (Isolates excluded)."</f>
        <v>Proportion of eDNA samples (n = 58) with dominant ASVs representing more than 50% of total reads (Isolates excluded).</v>
      </c>
      <c r="B30" s="12">
        <f>1-(COUNTIF(B28:ZX28,"&lt;0,5")/B29)</f>
        <v>0.96551724137931039</v>
      </c>
    </row>
    <row r="31" spans="1:172" ht="87" x14ac:dyDescent="0.35">
      <c r="A31" s="11" t="str">
        <f>"Proportion of eDNA samples (n = " &amp; B29 &amp; ") with dominant ASVs representing more than 70% of total reads (Isolates excluded)."</f>
        <v>Proportion of eDNA samples (n = 58) with dominant ASVs representing more than 70% of total reads (Isolates excluded).</v>
      </c>
      <c r="B31" s="12">
        <f>1-(COUNTIF(B28:ZX28,"&lt;0,7")/B29)</f>
        <v>0.89655172413793105</v>
      </c>
    </row>
    <row r="33" spans="1:172" x14ac:dyDescent="0.35">
      <c r="A33" t="s">
        <v>29</v>
      </c>
      <c r="B33">
        <f t="shared" ref="B33:AG33" si="6">COUNTIF(B2:B26,"&gt;1")</f>
        <v>3</v>
      </c>
      <c r="C33">
        <f t="shared" si="6"/>
        <v>5</v>
      </c>
      <c r="D33">
        <f t="shared" si="6"/>
        <v>7</v>
      </c>
      <c r="E33">
        <f t="shared" si="6"/>
        <v>3</v>
      </c>
      <c r="F33">
        <f t="shared" si="6"/>
        <v>3</v>
      </c>
      <c r="G33">
        <f t="shared" si="6"/>
        <v>4</v>
      </c>
      <c r="H33">
        <f t="shared" si="6"/>
        <v>8</v>
      </c>
      <c r="I33">
        <f t="shared" si="6"/>
        <v>2</v>
      </c>
      <c r="J33">
        <f t="shared" si="6"/>
        <v>1</v>
      </c>
      <c r="K33">
        <f t="shared" si="6"/>
        <v>1</v>
      </c>
      <c r="L33">
        <f t="shared" si="6"/>
        <v>1</v>
      </c>
      <c r="M33">
        <f t="shared" si="6"/>
        <v>1</v>
      </c>
      <c r="N33">
        <f t="shared" si="6"/>
        <v>1</v>
      </c>
      <c r="O33">
        <f t="shared" si="6"/>
        <v>2</v>
      </c>
      <c r="P33">
        <f t="shared" si="6"/>
        <v>4</v>
      </c>
      <c r="Q33">
        <f t="shared" si="6"/>
        <v>9</v>
      </c>
      <c r="R33">
        <f t="shared" si="6"/>
        <v>6</v>
      </c>
      <c r="S33">
        <f t="shared" si="6"/>
        <v>4</v>
      </c>
      <c r="T33">
        <f t="shared" si="6"/>
        <v>2</v>
      </c>
      <c r="U33">
        <f t="shared" si="6"/>
        <v>2</v>
      </c>
      <c r="V33">
        <f t="shared" si="6"/>
        <v>3</v>
      </c>
      <c r="W33">
        <f t="shared" si="6"/>
        <v>2</v>
      </c>
      <c r="X33">
        <f t="shared" si="6"/>
        <v>1</v>
      </c>
      <c r="Y33">
        <f t="shared" si="6"/>
        <v>4</v>
      </c>
      <c r="Z33">
        <f t="shared" si="6"/>
        <v>1</v>
      </c>
      <c r="AA33">
        <f t="shared" si="6"/>
        <v>1</v>
      </c>
      <c r="AB33">
        <f t="shared" si="6"/>
        <v>1</v>
      </c>
      <c r="AC33">
        <f t="shared" si="6"/>
        <v>1</v>
      </c>
      <c r="AD33">
        <f t="shared" si="6"/>
        <v>3</v>
      </c>
      <c r="AE33">
        <f t="shared" si="6"/>
        <v>1</v>
      </c>
      <c r="AF33">
        <f t="shared" si="6"/>
        <v>3</v>
      </c>
      <c r="AG33">
        <f t="shared" si="6"/>
        <v>1</v>
      </c>
      <c r="AH33">
        <f t="shared" ref="AH33:BK33" si="7">COUNTIF(AH2:AH26,"&gt;1")</f>
        <v>1</v>
      </c>
      <c r="AI33">
        <f t="shared" si="7"/>
        <v>5</v>
      </c>
      <c r="AJ33">
        <f t="shared" si="7"/>
        <v>2</v>
      </c>
      <c r="AK33">
        <f t="shared" si="7"/>
        <v>1</v>
      </c>
      <c r="AL33">
        <f t="shared" si="7"/>
        <v>1</v>
      </c>
      <c r="AM33">
        <f t="shared" si="7"/>
        <v>1</v>
      </c>
      <c r="AN33">
        <f t="shared" si="7"/>
        <v>2</v>
      </c>
      <c r="AO33">
        <f t="shared" si="7"/>
        <v>2</v>
      </c>
      <c r="AP33">
        <f t="shared" si="7"/>
        <v>1</v>
      </c>
      <c r="AQ33">
        <f t="shared" si="7"/>
        <v>1</v>
      </c>
      <c r="AR33">
        <f t="shared" si="7"/>
        <v>2</v>
      </c>
      <c r="AS33">
        <f t="shared" si="7"/>
        <v>2</v>
      </c>
      <c r="AT33">
        <f t="shared" si="7"/>
        <v>1</v>
      </c>
      <c r="AU33">
        <f t="shared" si="7"/>
        <v>1</v>
      </c>
      <c r="AV33">
        <f t="shared" si="7"/>
        <v>2</v>
      </c>
      <c r="AW33">
        <f t="shared" si="7"/>
        <v>1</v>
      </c>
      <c r="AX33">
        <f t="shared" si="7"/>
        <v>1</v>
      </c>
      <c r="AY33">
        <f t="shared" si="7"/>
        <v>1</v>
      </c>
      <c r="AZ33">
        <f t="shared" si="7"/>
        <v>2</v>
      </c>
      <c r="BA33">
        <f t="shared" si="7"/>
        <v>1</v>
      </c>
      <c r="BB33">
        <f t="shared" si="7"/>
        <v>1</v>
      </c>
      <c r="BC33">
        <f t="shared" si="7"/>
        <v>2</v>
      </c>
      <c r="BD33">
        <f t="shared" si="7"/>
        <v>1</v>
      </c>
      <c r="BE33">
        <f t="shared" si="7"/>
        <v>1</v>
      </c>
      <c r="BF33">
        <f t="shared" si="7"/>
        <v>1</v>
      </c>
      <c r="BG33">
        <f t="shared" si="7"/>
        <v>1</v>
      </c>
      <c r="BH33">
        <f t="shared" si="7"/>
        <v>0</v>
      </c>
      <c r="BI33">
        <f t="shared" si="7"/>
        <v>0</v>
      </c>
      <c r="BJ33">
        <f t="shared" si="7"/>
        <v>0</v>
      </c>
      <c r="BK33">
        <f t="shared" si="7"/>
        <v>0</v>
      </c>
      <c r="BL33">
        <f t="shared" ref="BL33:CQ33" si="8">COUNTIF(BL2:BL26,"&gt;1")</f>
        <v>0</v>
      </c>
      <c r="BM33">
        <f t="shared" si="8"/>
        <v>0</v>
      </c>
      <c r="BN33">
        <f t="shared" si="8"/>
        <v>0</v>
      </c>
      <c r="BO33">
        <f t="shared" si="8"/>
        <v>0</v>
      </c>
      <c r="BP33">
        <f t="shared" si="8"/>
        <v>0</v>
      </c>
      <c r="BQ33">
        <f t="shared" si="8"/>
        <v>0</v>
      </c>
      <c r="BR33">
        <f t="shared" si="8"/>
        <v>0</v>
      </c>
      <c r="BS33">
        <f t="shared" si="8"/>
        <v>0</v>
      </c>
      <c r="BT33">
        <f t="shared" si="8"/>
        <v>0</v>
      </c>
      <c r="BU33">
        <f t="shared" si="8"/>
        <v>0</v>
      </c>
      <c r="BV33">
        <f t="shared" si="8"/>
        <v>0</v>
      </c>
      <c r="BW33">
        <f t="shared" si="8"/>
        <v>0</v>
      </c>
      <c r="BX33">
        <f t="shared" si="8"/>
        <v>0</v>
      </c>
      <c r="BY33">
        <f t="shared" si="8"/>
        <v>0</v>
      </c>
      <c r="BZ33">
        <f t="shared" si="8"/>
        <v>0</v>
      </c>
      <c r="CA33">
        <f t="shared" si="8"/>
        <v>0</v>
      </c>
      <c r="CB33">
        <f t="shared" si="8"/>
        <v>0</v>
      </c>
      <c r="CC33">
        <f t="shared" si="8"/>
        <v>0</v>
      </c>
      <c r="CD33">
        <f t="shared" si="8"/>
        <v>0</v>
      </c>
      <c r="CE33">
        <f t="shared" si="8"/>
        <v>0</v>
      </c>
      <c r="CF33">
        <f t="shared" si="8"/>
        <v>0</v>
      </c>
      <c r="CG33">
        <f t="shared" si="8"/>
        <v>0</v>
      </c>
      <c r="CH33">
        <f t="shared" si="8"/>
        <v>0</v>
      </c>
      <c r="CI33">
        <f t="shared" si="8"/>
        <v>0</v>
      </c>
      <c r="CJ33">
        <f t="shared" si="8"/>
        <v>0</v>
      </c>
      <c r="CK33">
        <f t="shared" si="8"/>
        <v>0</v>
      </c>
      <c r="CL33">
        <f t="shared" si="8"/>
        <v>0</v>
      </c>
      <c r="CM33">
        <f t="shared" si="8"/>
        <v>0</v>
      </c>
      <c r="CN33">
        <f t="shared" si="8"/>
        <v>0</v>
      </c>
      <c r="CO33">
        <f t="shared" si="8"/>
        <v>0</v>
      </c>
      <c r="CP33">
        <f t="shared" si="8"/>
        <v>0</v>
      </c>
      <c r="CQ33">
        <f t="shared" si="8"/>
        <v>0</v>
      </c>
      <c r="CR33">
        <f t="shared" ref="CR33:DW33" si="9">COUNTIF(CR2:CR26,"&gt;1")</f>
        <v>0</v>
      </c>
      <c r="CS33">
        <f t="shared" si="9"/>
        <v>0</v>
      </c>
      <c r="CT33">
        <f t="shared" si="9"/>
        <v>0</v>
      </c>
      <c r="CU33">
        <f t="shared" si="9"/>
        <v>0</v>
      </c>
      <c r="CV33">
        <f t="shared" si="9"/>
        <v>0</v>
      </c>
      <c r="CW33">
        <f t="shared" si="9"/>
        <v>0</v>
      </c>
      <c r="CX33">
        <f t="shared" si="9"/>
        <v>0</v>
      </c>
      <c r="CY33">
        <f t="shared" si="9"/>
        <v>0</v>
      </c>
      <c r="CZ33">
        <f t="shared" si="9"/>
        <v>0</v>
      </c>
      <c r="DA33">
        <f t="shared" si="9"/>
        <v>0</v>
      </c>
      <c r="DB33">
        <f t="shared" si="9"/>
        <v>0</v>
      </c>
      <c r="DC33">
        <f t="shared" si="9"/>
        <v>0</v>
      </c>
      <c r="DD33">
        <f t="shared" si="9"/>
        <v>0</v>
      </c>
      <c r="DE33">
        <f t="shared" si="9"/>
        <v>0</v>
      </c>
      <c r="DF33">
        <f t="shared" si="9"/>
        <v>0</v>
      </c>
      <c r="DG33">
        <f t="shared" si="9"/>
        <v>0</v>
      </c>
      <c r="DH33">
        <f t="shared" si="9"/>
        <v>0</v>
      </c>
      <c r="DI33">
        <f t="shared" si="9"/>
        <v>0</v>
      </c>
      <c r="DJ33">
        <f t="shared" si="9"/>
        <v>0</v>
      </c>
      <c r="DK33">
        <f t="shared" si="9"/>
        <v>0</v>
      </c>
      <c r="DL33">
        <f t="shared" si="9"/>
        <v>0</v>
      </c>
      <c r="DM33">
        <f t="shared" si="9"/>
        <v>0</v>
      </c>
      <c r="DN33">
        <f t="shared" si="9"/>
        <v>0</v>
      </c>
      <c r="DO33">
        <f t="shared" si="9"/>
        <v>0</v>
      </c>
      <c r="DP33">
        <f t="shared" si="9"/>
        <v>0</v>
      </c>
      <c r="DQ33">
        <f t="shared" si="9"/>
        <v>0</v>
      </c>
      <c r="DR33">
        <f t="shared" si="9"/>
        <v>0</v>
      </c>
      <c r="DS33">
        <f t="shared" si="9"/>
        <v>0</v>
      </c>
      <c r="DT33">
        <f t="shared" si="9"/>
        <v>0</v>
      </c>
      <c r="DU33">
        <f t="shared" si="9"/>
        <v>0</v>
      </c>
      <c r="DV33">
        <f t="shared" si="9"/>
        <v>0</v>
      </c>
      <c r="DW33">
        <f t="shared" si="9"/>
        <v>0</v>
      </c>
      <c r="DX33">
        <f t="shared" ref="DX33:FC33" si="10">COUNTIF(DX2:DX26,"&gt;1")</f>
        <v>0</v>
      </c>
      <c r="DY33">
        <f t="shared" si="10"/>
        <v>0</v>
      </c>
      <c r="DZ33">
        <f t="shared" si="10"/>
        <v>0</v>
      </c>
      <c r="EA33">
        <f t="shared" si="10"/>
        <v>0</v>
      </c>
      <c r="EB33">
        <f t="shared" si="10"/>
        <v>0</v>
      </c>
      <c r="EC33">
        <f t="shared" si="10"/>
        <v>0</v>
      </c>
      <c r="ED33">
        <f t="shared" si="10"/>
        <v>0</v>
      </c>
      <c r="EE33">
        <f t="shared" si="10"/>
        <v>0</v>
      </c>
      <c r="EF33">
        <f t="shared" si="10"/>
        <v>0</v>
      </c>
      <c r="EG33">
        <f t="shared" si="10"/>
        <v>0</v>
      </c>
      <c r="EH33">
        <f t="shared" si="10"/>
        <v>0</v>
      </c>
      <c r="EI33">
        <f t="shared" si="10"/>
        <v>0</v>
      </c>
      <c r="EJ33">
        <f t="shared" si="10"/>
        <v>0</v>
      </c>
      <c r="EK33">
        <f t="shared" si="10"/>
        <v>0</v>
      </c>
      <c r="EL33">
        <f t="shared" si="10"/>
        <v>0</v>
      </c>
      <c r="EM33">
        <f t="shared" si="10"/>
        <v>0</v>
      </c>
      <c r="EN33">
        <f t="shared" si="10"/>
        <v>0</v>
      </c>
      <c r="EO33">
        <f t="shared" si="10"/>
        <v>0</v>
      </c>
      <c r="EP33">
        <f t="shared" si="10"/>
        <v>0</v>
      </c>
      <c r="EQ33">
        <f t="shared" si="10"/>
        <v>0</v>
      </c>
      <c r="ER33">
        <f t="shared" si="10"/>
        <v>0</v>
      </c>
      <c r="ES33">
        <f t="shared" si="10"/>
        <v>0</v>
      </c>
      <c r="ET33">
        <f t="shared" si="10"/>
        <v>0</v>
      </c>
      <c r="EU33">
        <f t="shared" si="10"/>
        <v>0</v>
      </c>
      <c r="EV33">
        <f t="shared" si="10"/>
        <v>0</v>
      </c>
      <c r="EW33">
        <f t="shared" si="10"/>
        <v>0</v>
      </c>
      <c r="EX33">
        <f t="shared" si="10"/>
        <v>0</v>
      </c>
      <c r="EY33">
        <f t="shared" si="10"/>
        <v>0</v>
      </c>
      <c r="EZ33">
        <f t="shared" si="10"/>
        <v>0</v>
      </c>
      <c r="FA33">
        <f t="shared" si="10"/>
        <v>0</v>
      </c>
      <c r="FB33">
        <f t="shared" si="10"/>
        <v>0</v>
      </c>
      <c r="FC33">
        <f t="shared" si="10"/>
        <v>0</v>
      </c>
      <c r="FD33">
        <f t="shared" ref="FD33:FP33" si="11">COUNTIF(FD2:FD26,"&gt;1")</f>
        <v>0</v>
      </c>
      <c r="FE33">
        <f t="shared" si="11"/>
        <v>0</v>
      </c>
      <c r="FF33">
        <f t="shared" si="11"/>
        <v>0</v>
      </c>
      <c r="FG33">
        <f t="shared" si="11"/>
        <v>0</v>
      </c>
      <c r="FH33">
        <f t="shared" si="11"/>
        <v>0</v>
      </c>
      <c r="FI33">
        <f t="shared" si="11"/>
        <v>0</v>
      </c>
      <c r="FJ33">
        <f t="shared" si="11"/>
        <v>0</v>
      </c>
      <c r="FK33">
        <f t="shared" si="11"/>
        <v>0</v>
      </c>
      <c r="FL33">
        <f t="shared" si="11"/>
        <v>0</v>
      </c>
      <c r="FM33">
        <f t="shared" si="11"/>
        <v>0</v>
      </c>
      <c r="FN33">
        <f t="shared" si="11"/>
        <v>0</v>
      </c>
      <c r="FO33">
        <f t="shared" si="11"/>
        <v>0</v>
      </c>
      <c r="FP33">
        <f t="shared" si="11"/>
        <v>0</v>
      </c>
    </row>
    <row r="34" spans="1:172" x14ac:dyDescent="0.35">
      <c r="A34" t="s">
        <v>28</v>
      </c>
      <c r="B34">
        <f>MAX(B33:FP33)</f>
        <v>9</v>
      </c>
    </row>
    <row r="35" spans="1:172" x14ac:dyDescent="0.35">
      <c r="A35" t="s">
        <v>27</v>
      </c>
      <c r="B35" s="13">
        <f>AVERAGEIF(B33:FY33,"&gt;=1")</f>
        <v>2.2241379310344827</v>
      </c>
    </row>
  </sheetData>
  <conditionalFormatting sqref="B28:FP28">
    <cfRule type="cellIs" dxfId="4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06C15-2925-4311-8218-4C0767CA9E84}">
  <sheetPr>
    <tabColor rgb="FFFFFF00"/>
  </sheetPr>
  <dimension ref="A1:O16"/>
  <sheetViews>
    <sheetView zoomScale="115" zoomScaleNormal="115" workbookViewId="0">
      <selection activeCell="O31" sqref="O31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473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63866-4B11-4179-A9F5-660949FE0BA6}">
  <sheetPr>
    <tabColor theme="0"/>
  </sheetPr>
  <dimension ref="A1:I30"/>
  <sheetViews>
    <sheetView zoomScale="85" zoomScaleNormal="85" workbookViewId="0">
      <selection activeCell="D16" sqref="D16"/>
    </sheetView>
  </sheetViews>
  <sheetFormatPr defaultColWidth="10.90625" defaultRowHeight="14.5" x14ac:dyDescent="0.35"/>
  <cols>
    <col min="1" max="1" width="33.54296875" style="1" customWidth="1"/>
    <col min="2" max="2" width="47.81640625" style="1" customWidth="1"/>
    <col min="3" max="3" width="8.54296875" style="1" customWidth="1"/>
    <col min="4" max="4" width="12.36328125" style="1" customWidth="1"/>
    <col min="5" max="5" width="16.453125" style="1" customWidth="1"/>
    <col min="6" max="6" width="11.26953125" style="1" customWidth="1"/>
    <col min="7" max="7" width="15.1796875" style="1" customWidth="1"/>
    <col min="8" max="16384" width="10.90625" style="1"/>
  </cols>
  <sheetData>
    <row r="1" spans="1:9" x14ac:dyDescent="0.35">
      <c r="A1" s="14"/>
      <c r="B1" s="14"/>
      <c r="C1" s="14"/>
      <c r="D1" s="32" t="s">
        <v>9</v>
      </c>
      <c r="E1" s="33"/>
      <c r="F1" s="32" t="s">
        <v>8</v>
      </c>
      <c r="G1" s="33"/>
      <c r="H1" s="14"/>
      <c r="I1" s="14"/>
    </row>
    <row r="2" spans="1:9" x14ac:dyDescent="0.35">
      <c r="A2" s="14"/>
      <c r="B2" s="14"/>
      <c r="C2" s="14"/>
      <c r="D2" s="3" t="s">
        <v>7</v>
      </c>
      <c r="E2" s="2" t="s">
        <v>6</v>
      </c>
      <c r="F2" s="3" t="s">
        <v>7</v>
      </c>
      <c r="G2" s="2" t="s">
        <v>6</v>
      </c>
      <c r="H2" s="14"/>
      <c r="I2" s="14"/>
    </row>
    <row r="3" spans="1:9" x14ac:dyDescent="0.35">
      <c r="A3" s="5" t="s">
        <v>25</v>
      </c>
      <c r="B3" s="4" t="s">
        <v>24</v>
      </c>
      <c r="C3" s="14"/>
      <c r="D3" s="16" t="s">
        <v>31</v>
      </c>
      <c r="E3" s="17" t="s">
        <v>70</v>
      </c>
      <c r="F3" s="16" t="s">
        <v>46</v>
      </c>
      <c r="G3" s="17" t="s">
        <v>72</v>
      </c>
      <c r="H3" s="14"/>
      <c r="I3" s="14"/>
    </row>
    <row r="4" spans="1:9" x14ac:dyDescent="0.35">
      <c r="A4" s="5" t="s">
        <v>23</v>
      </c>
      <c r="B4" s="4" t="s">
        <v>22</v>
      </c>
      <c r="C4" s="15"/>
      <c r="D4" s="16" t="s">
        <v>32</v>
      </c>
      <c r="E4" s="17" t="s">
        <v>71</v>
      </c>
      <c r="F4" s="16" t="s">
        <v>47</v>
      </c>
      <c r="G4" s="17" t="s">
        <v>73</v>
      </c>
      <c r="H4" s="14"/>
      <c r="I4" s="14"/>
    </row>
    <row r="5" spans="1:9" x14ac:dyDescent="0.35">
      <c r="A5" s="5" t="s">
        <v>21</v>
      </c>
      <c r="B5" s="4" t="s">
        <v>20</v>
      </c>
      <c r="C5" s="14"/>
      <c r="D5" s="16" t="s">
        <v>33</v>
      </c>
      <c r="E5" s="17" t="s">
        <v>96</v>
      </c>
      <c r="F5" s="16" t="s">
        <v>48</v>
      </c>
      <c r="G5" s="17" t="s">
        <v>74</v>
      </c>
      <c r="H5" s="14"/>
      <c r="I5" s="14"/>
    </row>
    <row r="6" spans="1:9" x14ac:dyDescent="0.35">
      <c r="A6" s="5" t="s">
        <v>19</v>
      </c>
      <c r="B6" s="4" t="s">
        <v>18</v>
      </c>
      <c r="C6" s="14"/>
      <c r="D6" s="16" t="s">
        <v>34</v>
      </c>
      <c r="E6" s="17" t="s">
        <v>97</v>
      </c>
      <c r="F6" s="16" t="s">
        <v>49</v>
      </c>
      <c r="G6" s="17" t="s">
        <v>75</v>
      </c>
      <c r="H6" s="14"/>
      <c r="I6" s="14"/>
    </row>
    <row r="7" spans="1:9" x14ac:dyDescent="0.35">
      <c r="A7" s="8" t="s">
        <v>17</v>
      </c>
      <c r="B7" s="7" t="s">
        <v>16</v>
      </c>
      <c r="C7" s="14"/>
      <c r="D7" s="16" t="s">
        <v>35</v>
      </c>
      <c r="E7" s="17" t="s">
        <v>98</v>
      </c>
      <c r="F7" s="16" t="s">
        <v>50</v>
      </c>
      <c r="G7" s="17" t="s">
        <v>76</v>
      </c>
      <c r="H7" s="14"/>
      <c r="I7" s="14"/>
    </row>
    <row r="8" spans="1:9" x14ac:dyDescent="0.35">
      <c r="A8" s="5" t="s">
        <v>15</v>
      </c>
      <c r="B8" s="4">
        <v>350</v>
      </c>
      <c r="C8" s="14"/>
      <c r="D8" s="16" t="s">
        <v>36</v>
      </c>
      <c r="E8" s="17" t="s">
        <v>99</v>
      </c>
      <c r="F8" s="16" t="s">
        <v>51</v>
      </c>
      <c r="G8" s="17" t="s">
        <v>77</v>
      </c>
      <c r="H8" s="14"/>
      <c r="I8" s="14"/>
    </row>
    <row r="9" spans="1:9" x14ac:dyDescent="0.35">
      <c r="A9" s="6" t="s">
        <v>14</v>
      </c>
      <c r="B9" s="4">
        <v>1.5</v>
      </c>
      <c r="C9" s="14"/>
      <c r="D9" s="16" t="s">
        <v>37</v>
      </c>
      <c r="E9" s="17" t="s">
        <v>100</v>
      </c>
      <c r="F9" s="16" t="s">
        <v>52</v>
      </c>
      <c r="G9" s="17" t="s">
        <v>78</v>
      </c>
      <c r="H9" s="14"/>
      <c r="I9" s="14"/>
    </row>
    <row r="10" spans="1:9" x14ac:dyDescent="0.35">
      <c r="A10" s="6" t="s">
        <v>13</v>
      </c>
      <c r="B10" s="4">
        <v>75</v>
      </c>
      <c r="C10" s="14"/>
      <c r="D10" s="16" t="s">
        <v>38</v>
      </c>
      <c r="E10" s="17" t="s">
        <v>101</v>
      </c>
      <c r="F10" s="16" t="s">
        <v>53</v>
      </c>
      <c r="G10" s="17" t="s">
        <v>79</v>
      </c>
      <c r="H10" s="14"/>
      <c r="I10" s="14"/>
    </row>
    <row r="11" spans="1:9" x14ac:dyDescent="0.35">
      <c r="A11" s="5" t="s">
        <v>12</v>
      </c>
      <c r="B11" s="4" t="s">
        <v>11</v>
      </c>
      <c r="C11" s="14"/>
      <c r="D11" s="16" t="s">
        <v>39</v>
      </c>
      <c r="E11" s="17" t="s">
        <v>102</v>
      </c>
      <c r="F11" s="16" t="s">
        <v>54</v>
      </c>
      <c r="G11" s="17" t="s">
        <v>80</v>
      </c>
      <c r="H11" s="14"/>
      <c r="I11" s="14"/>
    </row>
    <row r="12" spans="1:9" x14ac:dyDescent="0.35">
      <c r="A12" s="5" t="s">
        <v>10</v>
      </c>
      <c r="B12" s="4" t="s">
        <v>30</v>
      </c>
      <c r="C12" s="14"/>
      <c r="D12" s="16" t="s">
        <v>40</v>
      </c>
      <c r="E12" s="17" t="s">
        <v>103</v>
      </c>
      <c r="F12" s="16" t="s">
        <v>55</v>
      </c>
      <c r="G12" s="17" t="s">
        <v>81</v>
      </c>
      <c r="H12" s="14"/>
      <c r="I12" s="14"/>
    </row>
    <row r="13" spans="1:9" x14ac:dyDescent="0.35">
      <c r="A13" s="14"/>
      <c r="B13" s="14"/>
      <c r="C13" s="14"/>
      <c r="D13" s="16" t="s">
        <v>41</v>
      </c>
      <c r="E13" s="17" t="s">
        <v>104</v>
      </c>
      <c r="F13" s="16" t="s">
        <v>56</v>
      </c>
      <c r="G13" s="17" t="s">
        <v>82</v>
      </c>
      <c r="H13" s="14"/>
      <c r="I13" s="14"/>
    </row>
    <row r="14" spans="1:9" x14ac:dyDescent="0.35">
      <c r="A14" s="14"/>
      <c r="B14" s="14"/>
      <c r="C14" s="14"/>
      <c r="D14" s="16" t="s">
        <v>42</v>
      </c>
      <c r="E14" s="17" t="s">
        <v>105</v>
      </c>
      <c r="F14" s="16" t="s">
        <v>57</v>
      </c>
      <c r="G14" s="17" t="s">
        <v>83</v>
      </c>
      <c r="H14" s="14"/>
      <c r="I14" s="14"/>
    </row>
    <row r="15" spans="1:9" x14ac:dyDescent="0.35">
      <c r="A15" s="14"/>
      <c r="B15" s="14"/>
      <c r="C15" s="14"/>
      <c r="D15" s="16" t="s">
        <v>43</v>
      </c>
      <c r="E15" s="17" t="s">
        <v>106</v>
      </c>
      <c r="F15" s="16" t="s">
        <v>58</v>
      </c>
      <c r="G15" s="17" t="s">
        <v>84</v>
      </c>
      <c r="H15" s="14"/>
      <c r="I15" s="14"/>
    </row>
    <row r="16" spans="1:9" x14ac:dyDescent="0.35">
      <c r="A16" s="14"/>
      <c r="B16" s="14"/>
      <c r="C16" s="14"/>
      <c r="D16" s="16" t="s">
        <v>44</v>
      </c>
      <c r="E16" s="17" t="s">
        <v>107</v>
      </c>
      <c r="F16" s="16" t="s">
        <v>59</v>
      </c>
      <c r="G16" s="17" t="s">
        <v>85</v>
      </c>
      <c r="H16" s="14"/>
      <c r="I16" s="14"/>
    </row>
    <row r="17" spans="1:9" x14ac:dyDescent="0.35">
      <c r="A17" s="14"/>
      <c r="B17" s="14"/>
      <c r="C17" s="14"/>
      <c r="D17" s="16" t="s">
        <v>45</v>
      </c>
      <c r="E17" s="17" t="s">
        <v>108</v>
      </c>
      <c r="F17" s="16" t="s">
        <v>60</v>
      </c>
      <c r="G17" s="17" t="s">
        <v>86</v>
      </c>
      <c r="H17" s="14"/>
      <c r="I17" s="14"/>
    </row>
    <row r="18" spans="1:9" x14ac:dyDescent="0.35">
      <c r="A18" s="14"/>
      <c r="B18" s="14"/>
      <c r="C18" s="14"/>
      <c r="D18" s="18"/>
      <c r="E18" s="17"/>
      <c r="F18" s="16" t="s">
        <v>61</v>
      </c>
      <c r="G18" s="17" t="s">
        <v>87</v>
      </c>
      <c r="H18" s="14"/>
      <c r="I18" s="14"/>
    </row>
    <row r="19" spans="1:9" x14ac:dyDescent="0.35">
      <c r="A19" s="14"/>
      <c r="B19" s="14"/>
      <c r="C19" s="14"/>
      <c r="D19" s="18"/>
      <c r="E19" s="17"/>
      <c r="F19" s="16" t="s">
        <v>62</v>
      </c>
      <c r="G19" s="17" t="s">
        <v>88</v>
      </c>
      <c r="H19" s="14"/>
      <c r="I19" s="14"/>
    </row>
    <row r="20" spans="1:9" x14ac:dyDescent="0.35">
      <c r="A20" s="14"/>
      <c r="B20" s="14"/>
      <c r="C20" s="14"/>
      <c r="D20" s="18"/>
      <c r="E20" s="17"/>
      <c r="F20" s="16" t="s">
        <v>63</v>
      </c>
      <c r="G20" s="17" t="s">
        <v>89</v>
      </c>
      <c r="H20" s="14"/>
      <c r="I20" s="14"/>
    </row>
    <row r="21" spans="1:9" x14ac:dyDescent="0.35">
      <c r="A21" s="14"/>
      <c r="B21" s="14"/>
      <c r="C21" s="14"/>
      <c r="D21" s="18"/>
      <c r="E21" s="17"/>
      <c r="F21" s="16" t="s">
        <v>64</v>
      </c>
      <c r="G21" s="17" t="s">
        <v>90</v>
      </c>
      <c r="H21" s="14"/>
      <c r="I21" s="14"/>
    </row>
    <row r="22" spans="1:9" x14ac:dyDescent="0.35">
      <c r="A22" s="14"/>
      <c r="B22" s="14"/>
      <c r="C22" s="14"/>
      <c r="D22" s="18"/>
      <c r="E22" s="17"/>
      <c r="F22" s="16" t="s">
        <v>65</v>
      </c>
      <c r="G22" s="17" t="s">
        <v>91</v>
      </c>
      <c r="H22" s="14"/>
      <c r="I22" s="14"/>
    </row>
    <row r="23" spans="1:9" x14ac:dyDescent="0.35">
      <c r="A23" s="14"/>
      <c r="B23" s="14"/>
      <c r="C23" s="14"/>
      <c r="D23" s="18"/>
      <c r="E23" s="17"/>
      <c r="F23" s="16" t="s">
        <v>66</v>
      </c>
      <c r="G23" s="17" t="s">
        <v>92</v>
      </c>
      <c r="H23" s="14"/>
      <c r="I23" s="14"/>
    </row>
    <row r="24" spans="1:9" x14ac:dyDescent="0.35">
      <c r="A24" s="14"/>
      <c r="B24" s="14"/>
      <c r="C24" s="14"/>
      <c r="D24" s="18"/>
      <c r="E24" s="17"/>
      <c r="F24" s="16" t="s">
        <v>67</v>
      </c>
      <c r="G24" s="17" t="s">
        <v>93</v>
      </c>
      <c r="H24" s="14"/>
      <c r="I24" s="14"/>
    </row>
    <row r="25" spans="1:9" x14ac:dyDescent="0.35">
      <c r="A25" s="14"/>
      <c r="B25" s="14"/>
      <c r="C25" s="14"/>
      <c r="D25" s="18"/>
      <c r="E25" s="17"/>
      <c r="F25" s="16" t="s">
        <v>68</v>
      </c>
      <c r="G25" s="17" t="s">
        <v>94</v>
      </c>
      <c r="H25" s="14"/>
      <c r="I25" s="14"/>
    </row>
    <row r="26" spans="1:9" ht="15" thickBot="1" x14ac:dyDescent="0.4">
      <c r="A26" s="14"/>
      <c r="B26" s="14"/>
      <c r="C26" s="14"/>
      <c r="D26" s="19"/>
      <c r="E26" s="20"/>
      <c r="F26" s="21" t="s">
        <v>69</v>
      </c>
      <c r="G26" s="20" t="s">
        <v>95</v>
      </c>
      <c r="H26" s="14"/>
      <c r="I26" s="14"/>
    </row>
    <row r="27" spans="1:9" x14ac:dyDescent="0.35">
      <c r="A27" s="14"/>
      <c r="B27" s="14"/>
      <c r="C27" s="14"/>
      <c r="D27" s="14"/>
      <c r="E27" s="14"/>
      <c r="F27" s="14"/>
      <c r="G27" s="14"/>
      <c r="H27" s="14"/>
      <c r="I27" s="14"/>
    </row>
    <row r="28" spans="1:9" x14ac:dyDescent="0.35">
      <c r="A28" s="14"/>
      <c r="B28" s="14"/>
      <c r="C28" s="14"/>
      <c r="D28" s="14"/>
      <c r="E28" s="14"/>
      <c r="F28" s="14"/>
      <c r="G28" s="14"/>
      <c r="H28" s="14"/>
      <c r="I28" s="14"/>
    </row>
    <row r="29" spans="1:9" x14ac:dyDescent="0.35">
      <c r="A29" s="14"/>
      <c r="B29" s="14"/>
      <c r="C29" s="14"/>
      <c r="D29" s="14"/>
      <c r="E29" s="14"/>
      <c r="F29" s="14"/>
      <c r="G29" s="14"/>
      <c r="H29" s="14"/>
      <c r="I29" s="14"/>
    </row>
    <row r="30" spans="1:9" x14ac:dyDescent="0.35">
      <c r="A30" s="14"/>
      <c r="B30" s="14"/>
      <c r="C30" s="14"/>
      <c r="D30" s="14"/>
      <c r="E30" s="14"/>
      <c r="F30" s="14"/>
      <c r="G30" s="14"/>
      <c r="H30" s="14"/>
      <c r="I30" s="14"/>
    </row>
  </sheetData>
  <mergeCells count="2">
    <mergeCell ref="D1:E1"/>
    <mergeCell ref="F1:G1"/>
  </mergeCells>
  <hyperlinks>
    <hyperlink ref="B7" r:id="rId1" xr:uid="{8ED263CC-8AC4-4CF7-806E-FBB1E441E40B}"/>
  </hyperlinks>
  <pageMargins left="0.7" right="0.7" top="0.75" bottom="0.75" header="0.3" footer="0.3"/>
  <pageSetup paperSize="9" orientation="portrait"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3BBF8-7293-40DE-A4F7-0D69196A35BE}">
  <sheetPr>
    <tabColor theme="9" tint="0.79998168889431442"/>
  </sheetPr>
  <dimension ref="A1:G41"/>
  <sheetViews>
    <sheetView workbookViewId="0">
      <selection activeCell="D16" sqref="D16"/>
    </sheetView>
  </sheetViews>
  <sheetFormatPr defaultColWidth="10.90625" defaultRowHeight="14.5" x14ac:dyDescent="0.35"/>
  <cols>
    <col min="1" max="1" width="22.6328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513</v>
      </c>
      <c r="B2">
        <v>472</v>
      </c>
      <c r="C2">
        <v>320</v>
      </c>
      <c r="D2">
        <v>313</v>
      </c>
      <c r="E2">
        <v>309</v>
      </c>
      <c r="F2">
        <v>257</v>
      </c>
      <c r="G2">
        <v>256</v>
      </c>
    </row>
    <row r="3" spans="1:7" x14ac:dyDescent="0.35">
      <c r="A3" t="s">
        <v>512</v>
      </c>
      <c r="B3">
        <v>464</v>
      </c>
      <c r="C3">
        <v>335</v>
      </c>
      <c r="D3">
        <v>335</v>
      </c>
      <c r="E3">
        <v>327</v>
      </c>
      <c r="F3">
        <v>317</v>
      </c>
      <c r="G3">
        <v>317</v>
      </c>
    </row>
    <row r="4" spans="1:7" x14ac:dyDescent="0.35">
      <c r="A4" t="s">
        <v>511</v>
      </c>
      <c r="B4">
        <v>469</v>
      </c>
      <c r="C4">
        <v>324</v>
      </c>
      <c r="D4">
        <v>310</v>
      </c>
      <c r="E4">
        <v>315</v>
      </c>
      <c r="F4">
        <v>270</v>
      </c>
      <c r="G4">
        <v>269</v>
      </c>
    </row>
    <row r="5" spans="1:7" x14ac:dyDescent="0.35">
      <c r="A5" t="s">
        <v>510</v>
      </c>
      <c r="B5">
        <v>465</v>
      </c>
      <c r="C5">
        <v>344</v>
      </c>
      <c r="D5">
        <v>331</v>
      </c>
      <c r="E5">
        <v>321</v>
      </c>
      <c r="F5">
        <v>310</v>
      </c>
      <c r="G5">
        <v>310</v>
      </c>
    </row>
    <row r="6" spans="1:7" x14ac:dyDescent="0.35">
      <c r="A6" t="s">
        <v>509</v>
      </c>
      <c r="B6">
        <v>485</v>
      </c>
      <c r="C6">
        <v>353</v>
      </c>
      <c r="D6">
        <v>341</v>
      </c>
      <c r="E6">
        <v>338</v>
      </c>
      <c r="F6">
        <v>328</v>
      </c>
      <c r="G6">
        <v>328</v>
      </c>
    </row>
    <row r="7" spans="1:7" x14ac:dyDescent="0.35">
      <c r="A7" t="s">
        <v>508</v>
      </c>
      <c r="B7">
        <v>368</v>
      </c>
      <c r="C7">
        <v>271</v>
      </c>
      <c r="D7">
        <v>270</v>
      </c>
      <c r="E7">
        <v>258</v>
      </c>
      <c r="F7">
        <v>252</v>
      </c>
      <c r="G7">
        <v>252</v>
      </c>
    </row>
    <row r="8" spans="1:7" x14ac:dyDescent="0.35">
      <c r="A8" t="s">
        <v>507</v>
      </c>
      <c r="B8">
        <v>272</v>
      </c>
      <c r="C8">
        <v>187</v>
      </c>
      <c r="D8">
        <v>180</v>
      </c>
      <c r="E8">
        <v>179</v>
      </c>
      <c r="F8">
        <v>90</v>
      </c>
      <c r="G8">
        <v>90</v>
      </c>
    </row>
    <row r="9" spans="1:7" x14ac:dyDescent="0.35">
      <c r="A9" t="s">
        <v>506</v>
      </c>
      <c r="B9">
        <v>266</v>
      </c>
      <c r="C9">
        <v>150</v>
      </c>
      <c r="D9">
        <v>137</v>
      </c>
      <c r="E9">
        <v>145</v>
      </c>
      <c r="F9">
        <v>131</v>
      </c>
      <c r="G9">
        <v>131</v>
      </c>
    </row>
    <row r="10" spans="1:7" x14ac:dyDescent="0.35">
      <c r="A10" t="s">
        <v>505</v>
      </c>
      <c r="B10">
        <v>422</v>
      </c>
      <c r="C10">
        <v>308</v>
      </c>
      <c r="D10">
        <v>302</v>
      </c>
      <c r="E10">
        <v>294</v>
      </c>
      <c r="F10">
        <v>270</v>
      </c>
      <c r="G10">
        <v>254</v>
      </c>
    </row>
    <row r="11" spans="1:7" x14ac:dyDescent="0.35">
      <c r="A11" t="s">
        <v>504</v>
      </c>
      <c r="B11">
        <v>756</v>
      </c>
      <c r="C11">
        <v>447</v>
      </c>
      <c r="D11">
        <v>431</v>
      </c>
      <c r="E11">
        <v>439</v>
      </c>
      <c r="F11">
        <v>388</v>
      </c>
      <c r="G11">
        <v>360</v>
      </c>
    </row>
    <row r="12" spans="1:7" x14ac:dyDescent="0.35">
      <c r="A12" t="s">
        <v>503</v>
      </c>
      <c r="B12">
        <v>524</v>
      </c>
      <c r="C12">
        <v>432</v>
      </c>
      <c r="D12">
        <v>424</v>
      </c>
      <c r="E12">
        <v>427</v>
      </c>
      <c r="F12">
        <v>334</v>
      </c>
      <c r="G12">
        <v>318</v>
      </c>
    </row>
    <row r="13" spans="1:7" x14ac:dyDescent="0.35">
      <c r="A13" t="s">
        <v>502</v>
      </c>
      <c r="B13">
        <v>523</v>
      </c>
      <c r="C13">
        <v>343</v>
      </c>
      <c r="D13">
        <v>343</v>
      </c>
      <c r="E13">
        <v>339</v>
      </c>
      <c r="F13">
        <v>323</v>
      </c>
      <c r="G13">
        <v>323</v>
      </c>
    </row>
    <row r="14" spans="1:7" x14ac:dyDescent="0.35">
      <c r="A14" t="s">
        <v>501</v>
      </c>
      <c r="B14">
        <v>905</v>
      </c>
      <c r="C14">
        <v>778</v>
      </c>
      <c r="D14">
        <v>764</v>
      </c>
      <c r="E14">
        <v>768</v>
      </c>
      <c r="F14">
        <v>715</v>
      </c>
      <c r="G14">
        <v>709</v>
      </c>
    </row>
    <row r="15" spans="1:7" x14ac:dyDescent="0.35">
      <c r="A15" t="s">
        <v>500</v>
      </c>
      <c r="B15">
        <v>352</v>
      </c>
      <c r="C15">
        <v>278</v>
      </c>
      <c r="D15">
        <v>277</v>
      </c>
      <c r="E15">
        <v>271</v>
      </c>
      <c r="F15">
        <v>259</v>
      </c>
      <c r="G15">
        <v>259</v>
      </c>
    </row>
    <row r="16" spans="1:7" x14ac:dyDescent="0.35">
      <c r="A16" t="s">
        <v>499</v>
      </c>
      <c r="B16">
        <v>451</v>
      </c>
      <c r="C16">
        <v>378</v>
      </c>
      <c r="D16">
        <v>376</v>
      </c>
      <c r="E16">
        <v>368</v>
      </c>
      <c r="F16">
        <v>340</v>
      </c>
      <c r="G16">
        <v>340</v>
      </c>
    </row>
    <row r="17" spans="1:7" x14ac:dyDescent="0.35">
      <c r="A17" t="s">
        <v>498</v>
      </c>
      <c r="B17">
        <v>486</v>
      </c>
      <c r="C17">
        <v>370</v>
      </c>
      <c r="D17">
        <v>358</v>
      </c>
      <c r="E17">
        <v>364</v>
      </c>
      <c r="F17">
        <v>352</v>
      </c>
      <c r="G17">
        <v>352</v>
      </c>
    </row>
    <row r="18" spans="1:7" x14ac:dyDescent="0.35">
      <c r="A18" t="s">
        <v>497</v>
      </c>
      <c r="B18">
        <v>866</v>
      </c>
      <c r="C18">
        <v>527</v>
      </c>
      <c r="D18">
        <v>520</v>
      </c>
      <c r="E18">
        <v>501</v>
      </c>
      <c r="F18">
        <v>443</v>
      </c>
      <c r="G18">
        <v>443</v>
      </c>
    </row>
    <row r="19" spans="1:7" x14ac:dyDescent="0.35">
      <c r="A19" t="s">
        <v>496</v>
      </c>
      <c r="B19">
        <v>488</v>
      </c>
      <c r="C19">
        <v>297</v>
      </c>
      <c r="D19">
        <v>295</v>
      </c>
      <c r="E19">
        <v>282</v>
      </c>
      <c r="F19">
        <v>263</v>
      </c>
      <c r="G19">
        <v>224</v>
      </c>
    </row>
    <row r="20" spans="1:7" x14ac:dyDescent="0.35">
      <c r="A20" t="s">
        <v>495</v>
      </c>
      <c r="B20">
        <v>567</v>
      </c>
      <c r="C20">
        <v>472</v>
      </c>
      <c r="D20">
        <v>459</v>
      </c>
      <c r="E20">
        <v>464</v>
      </c>
      <c r="F20">
        <v>374</v>
      </c>
      <c r="G20">
        <v>307</v>
      </c>
    </row>
    <row r="21" spans="1:7" x14ac:dyDescent="0.35">
      <c r="A21" t="s">
        <v>494</v>
      </c>
      <c r="B21">
        <v>472</v>
      </c>
      <c r="C21">
        <v>353</v>
      </c>
      <c r="D21">
        <v>349</v>
      </c>
      <c r="E21">
        <v>349</v>
      </c>
      <c r="F21">
        <v>326</v>
      </c>
      <c r="G21">
        <v>326</v>
      </c>
    </row>
    <row r="22" spans="1:7" x14ac:dyDescent="0.35">
      <c r="A22" t="s">
        <v>493</v>
      </c>
      <c r="B22">
        <v>460</v>
      </c>
      <c r="C22">
        <v>381</v>
      </c>
      <c r="D22">
        <v>380</v>
      </c>
      <c r="E22">
        <v>375</v>
      </c>
      <c r="F22">
        <v>354</v>
      </c>
      <c r="G22">
        <v>354</v>
      </c>
    </row>
    <row r="23" spans="1:7" x14ac:dyDescent="0.35">
      <c r="A23" t="s">
        <v>492</v>
      </c>
      <c r="B23">
        <v>407</v>
      </c>
      <c r="C23">
        <v>343</v>
      </c>
      <c r="D23">
        <v>322</v>
      </c>
      <c r="E23">
        <v>330</v>
      </c>
      <c r="F23">
        <v>284</v>
      </c>
      <c r="G23">
        <v>276</v>
      </c>
    </row>
    <row r="24" spans="1:7" x14ac:dyDescent="0.35">
      <c r="A24" t="s">
        <v>491</v>
      </c>
      <c r="B24">
        <v>734</v>
      </c>
      <c r="C24">
        <v>613</v>
      </c>
      <c r="D24">
        <v>603</v>
      </c>
      <c r="E24">
        <v>600</v>
      </c>
      <c r="F24">
        <v>536</v>
      </c>
      <c r="G24">
        <v>517</v>
      </c>
    </row>
    <row r="25" spans="1:7" x14ac:dyDescent="0.35">
      <c r="A25" t="s">
        <v>490</v>
      </c>
      <c r="B25">
        <v>964</v>
      </c>
      <c r="C25">
        <v>836</v>
      </c>
      <c r="D25">
        <v>835</v>
      </c>
      <c r="E25">
        <v>829</v>
      </c>
      <c r="F25">
        <v>817</v>
      </c>
      <c r="G25">
        <v>817</v>
      </c>
    </row>
    <row r="26" spans="1:7" x14ac:dyDescent="0.35">
      <c r="A26" t="s">
        <v>489</v>
      </c>
      <c r="B26">
        <v>917</v>
      </c>
      <c r="C26">
        <v>778</v>
      </c>
      <c r="D26">
        <v>775</v>
      </c>
      <c r="E26">
        <v>765</v>
      </c>
      <c r="F26">
        <v>754</v>
      </c>
      <c r="G26">
        <v>754</v>
      </c>
    </row>
    <row r="27" spans="1:7" x14ac:dyDescent="0.35">
      <c r="A27" t="s">
        <v>488</v>
      </c>
      <c r="B27">
        <v>848</v>
      </c>
      <c r="C27">
        <v>708</v>
      </c>
      <c r="D27">
        <v>705</v>
      </c>
      <c r="E27">
        <v>671</v>
      </c>
      <c r="F27">
        <v>624</v>
      </c>
      <c r="G27">
        <v>622</v>
      </c>
    </row>
    <row r="28" spans="1:7" x14ac:dyDescent="0.35">
      <c r="A28" t="s">
        <v>487</v>
      </c>
      <c r="B28">
        <v>838</v>
      </c>
      <c r="C28">
        <v>689</v>
      </c>
      <c r="D28">
        <v>667</v>
      </c>
      <c r="E28">
        <v>685</v>
      </c>
      <c r="F28">
        <v>657</v>
      </c>
      <c r="G28">
        <v>657</v>
      </c>
    </row>
    <row r="29" spans="1:7" x14ac:dyDescent="0.35">
      <c r="A29" t="s">
        <v>486</v>
      </c>
      <c r="B29">
        <v>428</v>
      </c>
      <c r="C29">
        <v>364</v>
      </c>
      <c r="D29">
        <v>363</v>
      </c>
      <c r="E29">
        <v>363</v>
      </c>
      <c r="F29">
        <v>353</v>
      </c>
      <c r="G29">
        <v>353</v>
      </c>
    </row>
    <row r="30" spans="1:7" x14ac:dyDescent="0.35">
      <c r="A30" t="s">
        <v>485</v>
      </c>
      <c r="B30">
        <v>1221</v>
      </c>
      <c r="C30">
        <v>1091</v>
      </c>
      <c r="D30">
        <v>1085</v>
      </c>
      <c r="E30">
        <v>1081</v>
      </c>
      <c r="F30">
        <v>1054</v>
      </c>
      <c r="G30">
        <v>1054</v>
      </c>
    </row>
    <row r="31" spans="1:7" x14ac:dyDescent="0.35">
      <c r="A31" t="s">
        <v>484</v>
      </c>
      <c r="B31">
        <v>482</v>
      </c>
      <c r="C31">
        <v>418</v>
      </c>
      <c r="D31">
        <v>413</v>
      </c>
      <c r="E31">
        <v>415</v>
      </c>
      <c r="F31">
        <v>410</v>
      </c>
      <c r="G31">
        <v>410</v>
      </c>
    </row>
    <row r="32" spans="1:7" x14ac:dyDescent="0.35">
      <c r="A32" t="s">
        <v>483</v>
      </c>
      <c r="B32">
        <v>1018</v>
      </c>
      <c r="C32">
        <v>772</v>
      </c>
      <c r="D32">
        <v>745</v>
      </c>
      <c r="E32">
        <v>762</v>
      </c>
      <c r="F32">
        <v>727</v>
      </c>
      <c r="G32">
        <v>727</v>
      </c>
    </row>
    <row r="33" spans="1:7" x14ac:dyDescent="0.35">
      <c r="A33" t="s">
        <v>482</v>
      </c>
      <c r="B33">
        <v>1006</v>
      </c>
      <c r="C33">
        <v>644</v>
      </c>
      <c r="D33">
        <v>623</v>
      </c>
      <c r="E33">
        <v>629</v>
      </c>
      <c r="F33">
        <v>609</v>
      </c>
      <c r="G33">
        <v>483</v>
      </c>
    </row>
    <row r="34" spans="1:7" x14ac:dyDescent="0.35">
      <c r="A34" t="s">
        <v>481</v>
      </c>
      <c r="B34">
        <v>666</v>
      </c>
      <c r="C34">
        <v>554</v>
      </c>
      <c r="D34">
        <v>542</v>
      </c>
      <c r="E34">
        <v>547</v>
      </c>
      <c r="F34">
        <v>536</v>
      </c>
      <c r="G34">
        <v>536</v>
      </c>
    </row>
    <row r="35" spans="1:7" x14ac:dyDescent="0.35">
      <c r="A35" t="s">
        <v>480</v>
      </c>
      <c r="B35">
        <v>916</v>
      </c>
      <c r="C35">
        <v>808</v>
      </c>
      <c r="D35">
        <v>791</v>
      </c>
      <c r="E35">
        <v>804</v>
      </c>
      <c r="F35">
        <v>788</v>
      </c>
      <c r="G35">
        <v>788</v>
      </c>
    </row>
    <row r="36" spans="1:7" x14ac:dyDescent="0.35">
      <c r="A36" t="s">
        <v>479</v>
      </c>
      <c r="B36">
        <v>385</v>
      </c>
      <c r="C36">
        <v>332</v>
      </c>
      <c r="D36">
        <v>326</v>
      </c>
      <c r="E36">
        <v>329</v>
      </c>
      <c r="F36">
        <v>323</v>
      </c>
      <c r="G36">
        <v>323</v>
      </c>
    </row>
    <row r="37" spans="1:7" x14ac:dyDescent="0.35">
      <c r="A37" t="s">
        <v>478</v>
      </c>
      <c r="B37">
        <v>504</v>
      </c>
      <c r="C37">
        <v>415</v>
      </c>
      <c r="D37">
        <v>405</v>
      </c>
      <c r="E37">
        <v>411</v>
      </c>
      <c r="F37">
        <v>401</v>
      </c>
      <c r="G37">
        <v>399</v>
      </c>
    </row>
    <row r="38" spans="1:7" x14ac:dyDescent="0.35">
      <c r="A38" t="s">
        <v>477</v>
      </c>
      <c r="B38">
        <v>698</v>
      </c>
      <c r="C38">
        <v>618</v>
      </c>
      <c r="D38">
        <v>597</v>
      </c>
      <c r="E38">
        <v>588</v>
      </c>
      <c r="F38">
        <v>482</v>
      </c>
      <c r="G38">
        <v>482</v>
      </c>
    </row>
    <row r="39" spans="1:7" x14ac:dyDescent="0.35">
      <c r="A39" t="s">
        <v>476</v>
      </c>
      <c r="B39">
        <v>706</v>
      </c>
      <c r="C39">
        <v>599</v>
      </c>
      <c r="D39">
        <v>584</v>
      </c>
      <c r="E39">
        <v>589</v>
      </c>
      <c r="F39">
        <v>510</v>
      </c>
      <c r="G39">
        <v>499</v>
      </c>
    </row>
    <row r="40" spans="1:7" x14ac:dyDescent="0.35">
      <c r="A40" t="s">
        <v>475</v>
      </c>
      <c r="B40">
        <v>852</v>
      </c>
      <c r="C40">
        <v>591</v>
      </c>
      <c r="D40">
        <v>568</v>
      </c>
      <c r="E40">
        <v>577</v>
      </c>
      <c r="F40">
        <v>549</v>
      </c>
      <c r="G40">
        <v>525</v>
      </c>
    </row>
    <row r="41" spans="1:7" x14ac:dyDescent="0.35">
      <c r="A41" t="s">
        <v>474</v>
      </c>
      <c r="B41">
        <v>673</v>
      </c>
      <c r="C41">
        <v>593</v>
      </c>
      <c r="D41">
        <v>593</v>
      </c>
      <c r="E41">
        <v>590</v>
      </c>
      <c r="F41">
        <v>579</v>
      </c>
      <c r="G41">
        <v>574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E1B40-CCD1-4AD8-B36A-74DE78F22031}">
  <sheetPr>
    <tabColor theme="9" tint="0.79998168889431442"/>
  </sheetPr>
  <dimension ref="A1:G41"/>
  <sheetViews>
    <sheetView workbookViewId="0">
      <selection activeCell="D16" sqref="D16"/>
    </sheetView>
  </sheetViews>
  <sheetFormatPr defaultColWidth="8.7265625" defaultRowHeight="14.5" x14ac:dyDescent="0.35"/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553</v>
      </c>
      <c r="B2">
        <v>1207</v>
      </c>
      <c r="C2">
        <v>1007</v>
      </c>
      <c r="D2">
        <v>999</v>
      </c>
      <c r="E2">
        <v>997</v>
      </c>
      <c r="F2">
        <v>982</v>
      </c>
      <c r="G2">
        <v>964</v>
      </c>
    </row>
    <row r="3" spans="1:7" x14ac:dyDescent="0.35">
      <c r="A3" t="s">
        <v>552</v>
      </c>
      <c r="B3">
        <v>730</v>
      </c>
      <c r="C3">
        <v>234</v>
      </c>
      <c r="D3">
        <v>234</v>
      </c>
      <c r="E3">
        <v>231</v>
      </c>
      <c r="F3">
        <v>231</v>
      </c>
      <c r="G3">
        <v>231</v>
      </c>
    </row>
    <row r="4" spans="1:7" x14ac:dyDescent="0.35">
      <c r="A4" t="s">
        <v>551</v>
      </c>
      <c r="B4">
        <v>1290</v>
      </c>
      <c r="C4">
        <v>834</v>
      </c>
      <c r="D4">
        <v>832</v>
      </c>
      <c r="E4">
        <v>817</v>
      </c>
      <c r="F4">
        <v>802</v>
      </c>
      <c r="G4">
        <v>780</v>
      </c>
    </row>
    <row r="5" spans="1:7" x14ac:dyDescent="0.35">
      <c r="A5" t="s">
        <v>550</v>
      </c>
      <c r="B5">
        <v>1068</v>
      </c>
      <c r="C5">
        <v>880</v>
      </c>
      <c r="D5">
        <v>863</v>
      </c>
      <c r="E5">
        <v>872</v>
      </c>
      <c r="F5">
        <v>849</v>
      </c>
      <c r="G5">
        <v>760</v>
      </c>
    </row>
    <row r="6" spans="1:7" x14ac:dyDescent="0.35">
      <c r="A6" t="s">
        <v>549</v>
      </c>
      <c r="B6">
        <v>827</v>
      </c>
      <c r="C6">
        <v>660</v>
      </c>
      <c r="D6">
        <v>655</v>
      </c>
      <c r="E6">
        <v>655</v>
      </c>
      <c r="F6">
        <v>650</v>
      </c>
      <c r="G6">
        <v>650</v>
      </c>
    </row>
    <row r="7" spans="1:7" x14ac:dyDescent="0.35">
      <c r="A7" t="s">
        <v>548</v>
      </c>
      <c r="B7">
        <v>820</v>
      </c>
      <c r="C7">
        <v>660</v>
      </c>
      <c r="D7">
        <v>660</v>
      </c>
      <c r="E7">
        <v>651</v>
      </c>
      <c r="F7">
        <v>651</v>
      </c>
      <c r="G7">
        <v>645</v>
      </c>
    </row>
    <row r="8" spans="1:7" x14ac:dyDescent="0.35">
      <c r="A8" t="s">
        <v>547</v>
      </c>
      <c r="B8">
        <v>949</v>
      </c>
      <c r="C8">
        <v>785</v>
      </c>
      <c r="D8">
        <v>784</v>
      </c>
      <c r="E8">
        <v>770</v>
      </c>
      <c r="F8">
        <v>761</v>
      </c>
      <c r="G8">
        <v>757</v>
      </c>
    </row>
    <row r="9" spans="1:7" x14ac:dyDescent="0.35">
      <c r="A9" t="s">
        <v>546</v>
      </c>
      <c r="B9">
        <v>1117</v>
      </c>
      <c r="C9">
        <v>857</v>
      </c>
      <c r="D9">
        <v>851</v>
      </c>
      <c r="E9">
        <v>848</v>
      </c>
      <c r="F9">
        <v>827</v>
      </c>
      <c r="G9">
        <v>792</v>
      </c>
    </row>
    <row r="10" spans="1:7" x14ac:dyDescent="0.35">
      <c r="A10" t="s">
        <v>545</v>
      </c>
      <c r="B10">
        <v>1027</v>
      </c>
      <c r="C10">
        <v>781</v>
      </c>
      <c r="D10">
        <v>781</v>
      </c>
      <c r="E10">
        <v>775</v>
      </c>
      <c r="F10">
        <v>775</v>
      </c>
      <c r="G10">
        <v>775</v>
      </c>
    </row>
    <row r="11" spans="1:7" x14ac:dyDescent="0.35">
      <c r="A11" t="s">
        <v>544</v>
      </c>
      <c r="B11">
        <v>879</v>
      </c>
      <c r="C11">
        <v>651</v>
      </c>
      <c r="D11">
        <v>649</v>
      </c>
      <c r="E11">
        <v>643</v>
      </c>
      <c r="F11">
        <v>642</v>
      </c>
      <c r="G11">
        <v>642</v>
      </c>
    </row>
    <row r="12" spans="1:7" x14ac:dyDescent="0.35">
      <c r="A12" t="s">
        <v>543</v>
      </c>
      <c r="B12">
        <v>1046</v>
      </c>
      <c r="C12">
        <v>807</v>
      </c>
      <c r="D12">
        <v>804</v>
      </c>
      <c r="E12">
        <v>789</v>
      </c>
      <c r="F12">
        <v>780</v>
      </c>
      <c r="G12">
        <v>734</v>
      </c>
    </row>
    <row r="13" spans="1:7" x14ac:dyDescent="0.35">
      <c r="A13" t="s">
        <v>542</v>
      </c>
      <c r="B13">
        <v>852</v>
      </c>
      <c r="C13">
        <v>558</v>
      </c>
      <c r="D13">
        <v>554</v>
      </c>
      <c r="E13">
        <v>552</v>
      </c>
      <c r="F13">
        <v>548</v>
      </c>
      <c r="G13">
        <v>548</v>
      </c>
    </row>
    <row r="14" spans="1:7" x14ac:dyDescent="0.35">
      <c r="A14" t="s">
        <v>541</v>
      </c>
      <c r="B14">
        <v>1046</v>
      </c>
      <c r="C14">
        <v>830</v>
      </c>
      <c r="D14">
        <v>814</v>
      </c>
      <c r="E14">
        <v>824</v>
      </c>
      <c r="F14">
        <v>809</v>
      </c>
      <c r="G14">
        <v>809</v>
      </c>
    </row>
    <row r="15" spans="1:7" x14ac:dyDescent="0.35">
      <c r="A15" t="s">
        <v>540</v>
      </c>
      <c r="B15">
        <v>1590</v>
      </c>
      <c r="C15">
        <v>1156</v>
      </c>
      <c r="D15">
        <v>1123</v>
      </c>
      <c r="E15">
        <v>1150</v>
      </c>
      <c r="F15">
        <v>1097</v>
      </c>
      <c r="G15">
        <v>937</v>
      </c>
    </row>
    <row r="16" spans="1:7" x14ac:dyDescent="0.35">
      <c r="A16" t="s">
        <v>539</v>
      </c>
      <c r="B16">
        <v>768</v>
      </c>
      <c r="C16">
        <v>502</v>
      </c>
      <c r="D16">
        <v>500</v>
      </c>
      <c r="E16">
        <v>497</v>
      </c>
      <c r="F16">
        <v>495</v>
      </c>
      <c r="G16">
        <v>495</v>
      </c>
    </row>
    <row r="17" spans="1:7" x14ac:dyDescent="0.35">
      <c r="A17" t="s">
        <v>538</v>
      </c>
      <c r="B17">
        <v>882</v>
      </c>
      <c r="C17">
        <v>632</v>
      </c>
      <c r="D17">
        <v>625</v>
      </c>
      <c r="E17">
        <v>627</v>
      </c>
      <c r="F17">
        <v>620</v>
      </c>
      <c r="G17">
        <v>620</v>
      </c>
    </row>
    <row r="18" spans="1:7" x14ac:dyDescent="0.35">
      <c r="A18" t="s">
        <v>537</v>
      </c>
      <c r="B18">
        <v>1465</v>
      </c>
      <c r="C18">
        <v>1016</v>
      </c>
      <c r="D18">
        <v>980</v>
      </c>
      <c r="E18">
        <v>1003</v>
      </c>
      <c r="F18">
        <v>933</v>
      </c>
      <c r="G18">
        <v>911</v>
      </c>
    </row>
    <row r="19" spans="1:7" x14ac:dyDescent="0.35">
      <c r="A19" t="s">
        <v>536</v>
      </c>
      <c r="B19">
        <v>1416</v>
      </c>
      <c r="C19">
        <v>1012</v>
      </c>
      <c r="D19">
        <v>1001</v>
      </c>
      <c r="E19">
        <v>1000</v>
      </c>
      <c r="F19">
        <v>979</v>
      </c>
      <c r="G19">
        <v>979</v>
      </c>
    </row>
    <row r="20" spans="1:7" x14ac:dyDescent="0.35">
      <c r="A20" t="s">
        <v>535</v>
      </c>
      <c r="B20">
        <v>1435</v>
      </c>
      <c r="C20">
        <v>1227</v>
      </c>
      <c r="D20">
        <v>1224</v>
      </c>
      <c r="E20">
        <v>1225</v>
      </c>
      <c r="F20">
        <v>1223</v>
      </c>
      <c r="G20">
        <v>0</v>
      </c>
    </row>
    <row r="21" spans="1:7" x14ac:dyDescent="0.35">
      <c r="A21" t="s">
        <v>534</v>
      </c>
      <c r="B21">
        <v>1144</v>
      </c>
      <c r="C21">
        <v>829</v>
      </c>
      <c r="D21">
        <v>824</v>
      </c>
      <c r="E21">
        <v>823</v>
      </c>
      <c r="F21">
        <v>815</v>
      </c>
      <c r="G21">
        <v>815</v>
      </c>
    </row>
    <row r="22" spans="1:7" x14ac:dyDescent="0.35">
      <c r="A22" t="s">
        <v>533</v>
      </c>
      <c r="B22">
        <v>1733</v>
      </c>
      <c r="C22">
        <v>1248</v>
      </c>
      <c r="D22">
        <v>1236</v>
      </c>
      <c r="E22">
        <v>1235</v>
      </c>
      <c r="F22">
        <v>1214</v>
      </c>
      <c r="G22">
        <v>1214</v>
      </c>
    </row>
    <row r="23" spans="1:7" x14ac:dyDescent="0.35">
      <c r="A23" t="s">
        <v>532</v>
      </c>
      <c r="B23">
        <v>965</v>
      </c>
      <c r="C23">
        <v>760</v>
      </c>
      <c r="D23">
        <v>746</v>
      </c>
      <c r="E23">
        <v>752</v>
      </c>
      <c r="F23">
        <v>740</v>
      </c>
      <c r="G23">
        <v>740</v>
      </c>
    </row>
    <row r="24" spans="1:7" x14ac:dyDescent="0.35">
      <c r="A24" t="s">
        <v>531</v>
      </c>
      <c r="B24">
        <v>1447</v>
      </c>
      <c r="C24">
        <v>1101</v>
      </c>
      <c r="D24">
        <v>1079</v>
      </c>
      <c r="E24">
        <v>1092</v>
      </c>
      <c r="F24">
        <v>1046</v>
      </c>
      <c r="G24">
        <v>742</v>
      </c>
    </row>
    <row r="25" spans="1:7" x14ac:dyDescent="0.35">
      <c r="A25" t="s">
        <v>530</v>
      </c>
      <c r="B25">
        <v>1824</v>
      </c>
      <c r="C25">
        <v>1266</v>
      </c>
      <c r="D25">
        <v>1243</v>
      </c>
      <c r="E25">
        <v>1263</v>
      </c>
      <c r="F25">
        <v>1217</v>
      </c>
      <c r="G25">
        <v>1212</v>
      </c>
    </row>
    <row r="26" spans="1:7" x14ac:dyDescent="0.35">
      <c r="A26" t="s">
        <v>529</v>
      </c>
      <c r="B26">
        <v>750</v>
      </c>
      <c r="C26">
        <v>533</v>
      </c>
      <c r="D26">
        <v>528</v>
      </c>
      <c r="E26">
        <v>533</v>
      </c>
      <c r="F26">
        <v>528</v>
      </c>
      <c r="G26">
        <v>523</v>
      </c>
    </row>
    <row r="27" spans="1:7" x14ac:dyDescent="0.35">
      <c r="A27" t="s">
        <v>528</v>
      </c>
      <c r="B27">
        <v>912</v>
      </c>
      <c r="C27">
        <v>657</v>
      </c>
      <c r="D27">
        <v>648</v>
      </c>
      <c r="E27">
        <v>649</v>
      </c>
      <c r="F27">
        <v>637</v>
      </c>
      <c r="G27">
        <v>625</v>
      </c>
    </row>
    <row r="28" spans="1:7" x14ac:dyDescent="0.35">
      <c r="A28" t="s">
        <v>527</v>
      </c>
      <c r="B28">
        <v>1278</v>
      </c>
      <c r="C28">
        <v>954</v>
      </c>
      <c r="D28">
        <v>939</v>
      </c>
      <c r="E28">
        <v>945</v>
      </c>
      <c r="F28">
        <v>930</v>
      </c>
      <c r="G28">
        <v>930</v>
      </c>
    </row>
    <row r="29" spans="1:7" x14ac:dyDescent="0.35">
      <c r="A29" t="s">
        <v>526</v>
      </c>
      <c r="B29">
        <v>1922</v>
      </c>
      <c r="C29">
        <v>1377</v>
      </c>
      <c r="D29">
        <v>1358</v>
      </c>
      <c r="E29">
        <v>1366</v>
      </c>
      <c r="F29">
        <v>1344</v>
      </c>
      <c r="G29">
        <v>1311</v>
      </c>
    </row>
    <row r="30" spans="1:7" x14ac:dyDescent="0.35">
      <c r="A30" t="s">
        <v>525</v>
      </c>
      <c r="B30">
        <v>1138</v>
      </c>
      <c r="C30">
        <v>847</v>
      </c>
      <c r="D30">
        <v>829</v>
      </c>
      <c r="E30">
        <v>841</v>
      </c>
      <c r="F30">
        <v>819</v>
      </c>
      <c r="G30">
        <v>819</v>
      </c>
    </row>
    <row r="31" spans="1:7" x14ac:dyDescent="0.35">
      <c r="A31" t="s">
        <v>524</v>
      </c>
      <c r="B31">
        <v>1234</v>
      </c>
      <c r="C31">
        <v>906</v>
      </c>
      <c r="D31">
        <v>884</v>
      </c>
      <c r="E31">
        <v>900</v>
      </c>
      <c r="F31">
        <v>875</v>
      </c>
      <c r="G31">
        <v>875</v>
      </c>
    </row>
    <row r="32" spans="1:7" x14ac:dyDescent="0.35">
      <c r="A32" t="s">
        <v>523</v>
      </c>
      <c r="B32">
        <v>1038</v>
      </c>
      <c r="C32">
        <v>773</v>
      </c>
      <c r="D32">
        <v>762</v>
      </c>
      <c r="E32">
        <v>766</v>
      </c>
      <c r="F32">
        <v>737</v>
      </c>
      <c r="G32">
        <v>737</v>
      </c>
    </row>
    <row r="33" spans="1:7" x14ac:dyDescent="0.35">
      <c r="A33" t="s">
        <v>522</v>
      </c>
      <c r="B33">
        <v>1311</v>
      </c>
      <c r="C33">
        <v>1011</v>
      </c>
      <c r="D33">
        <v>1002</v>
      </c>
      <c r="E33">
        <v>998</v>
      </c>
      <c r="F33">
        <v>990</v>
      </c>
      <c r="G33">
        <v>990</v>
      </c>
    </row>
    <row r="34" spans="1:7" x14ac:dyDescent="0.35">
      <c r="A34" t="s">
        <v>521</v>
      </c>
      <c r="B34">
        <v>781</v>
      </c>
      <c r="C34">
        <v>498</v>
      </c>
      <c r="D34">
        <v>496</v>
      </c>
      <c r="E34">
        <v>494</v>
      </c>
      <c r="F34">
        <v>492</v>
      </c>
      <c r="G34">
        <v>492</v>
      </c>
    </row>
    <row r="35" spans="1:7" x14ac:dyDescent="0.35">
      <c r="A35" t="s">
        <v>520</v>
      </c>
      <c r="B35">
        <v>1245</v>
      </c>
      <c r="C35">
        <v>930</v>
      </c>
      <c r="D35">
        <v>915</v>
      </c>
      <c r="E35">
        <v>922</v>
      </c>
      <c r="F35">
        <v>906</v>
      </c>
      <c r="G35">
        <v>906</v>
      </c>
    </row>
    <row r="36" spans="1:7" x14ac:dyDescent="0.35">
      <c r="A36" t="s">
        <v>519</v>
      </c>
      <c r="B36">
        <v>1290</v>
      </c>
      <c r="C36">
        <v>861</v>
      </c>
      <c r="D36">
        <v>852</v>
      </c>
      <c r="E36">
        <v>855</v>
      </c>
      <c r="F36">
        <v>846</v>
      </c>
      <c r="G36">
        <v>846</v>
      </c>
    </row>
    <row r="37" spans="1:7" x14ac:dyDescent="0.35">
      <c r="A37" t="s">
        <v>518</v>
      </c>
      <c r="B37">
        <v>1281</v>
      </c>
      <c r="C37">
        <v>874</v>
      </c>
      <c r="D37">
        <v>858</v>
      </c>
      <c r="E37">
        <v>867</v>
      </c>
      <c r="F37">
        <v>847</v>
      </c>
      <c r="G37">
        <v>847</v>
      </c>
    </row>
    <row r="38" spans="1:7" x14ac:dyDescent="0.35">
      <c r="A38" t="s">
        <v>517</v>
      </c>
      <c r="B38">
        <v>1164</v>
      </c>
      <c r="C38">
        <v>833</v>
      </c>
      <c r="D38">
        <v>820</v>
      </c>
      <c r="E38">
        <v>819</v>
      </c>
      <c r="F38">
        <v>790</v>
      </c>
      <c r="G38">
        <v>722</v>
      </c>
    </row>
    <row r="39" spans="1:7" x14ac:dyDescent="0.35">
      <c r="A39" t="s">
        <v>516</v>
      </c>
      <c r="B39">
        <v>1009</v>
      </c>
      <c r="C39">
        <v>699</v>
      </c>
      <c r="D39">
        <v>689</v>
      </c>
      <c r="E39">
        <v>698</v>
      </c>
      <c r="F39">
        <v>669</v>
      </c>
      <c r="G39">
        <v>569</v>
      </c>
    </row>
    <row r="40" spans="1:7" x14ac:dyDescent="0.35">
      <c r="A40" t="s">
        <v>515</v>
      </c>
      <c r="B40">
        <v>1119</v>
      </c>
      <c r="C40">
        <v>1014</v>
      </c>
      <c r="D40">
        <v>1011</v>
      </c>
      <c r="E40">
        <v>1002</v>
      </c>
      <c r="F40">
        <v>998</v>
      </c>
      <c r="G40">
        <v>998</v>
      </c>
    </row>
    <row r="41" spans="1:7" x14ac:dyDescent="0.35">
      <c r="A41" t="s">
        <v>514</v>
      </c>
      <c r="B41">
        <v>1330</v>
      </c>
      <c r="C41">
        <v>1226</v>
      </c>
      <c r="D41">
        <v>1218</v>
      </c>
      <c r="E41">
        <v>1213</v>
      </c>
      <c r="F41">
        <v>1178</v>
      </c>
      <c r="G41">
        <v>110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29318-A843-45AC-8A52-664F20084766}">
  <sheetPr>
    <tabColor theme="9" tint="0.79998168889431442"/>
  </sheetPr>
  <dimension ref="A1:G41"/>
  <sheetViews>
    <sheetView workbookViewId="0">
      <selection activeCell="D16" sqref="D16"/>
    </sheetView>
  </sheetViews>
  <sheetFormatPr defaultColWidth="10.90625" defaultRowHeight="14.5" x14ac:dyDescent="0.35"/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593</v>
      </c>
      <c r="B2">
        <v>913</v>
      </c>
      <c r="C2">
        <v>663</v>
      </c>
      <c r="D2">
        <v>657</v>
      </c>
      <c r="E2">
        <v>648</v>
      </c>
      <c r="F2">
        <v>631</v>
      </c>
      <c r="G2">
        <v>594</v>
      </c>
    </row>
    <row r="3" spans="1:7" x14ac:dyDescent="0.35">
      <c r="A3" t="s">
        <v>592</v>
      </c>
      <c r="B3">
        <v>625</v>
      </c>
      <c r="C3">
        <v>570</v>
      </c>
      <c r="D3">
        <v>569</v>
      </c>
      <c r="E3">
        <v>558</v>
      </c>
      <c r="F3">
        <v>557</v>
      </c>
      <c r="G3">
        <v>557</v>
      </c>
    </row>
    <row r="4" spans="1:7" x14ac:dyDescent="0.35">
      <c r="A4" t="s">
        <v>591</v>
      </c>
      <c r="B4">
        <v>1004</v>
      </c>
      <c r="C4">
        <v>685</v>
      </c>
      <c r="D4">
        <v>684</v>
      </c>
      <c r="E4">
        <v>652</v>
      </c>
      <c r="F4">
        <v>632</v>
      </c>
      <c r="G4">
        <v>602</v>
      </c>
    </row>
    <row r="5" spans="1:7" x14ac:dyDescent="0.35">
      <c r="A5" t="s">
        <v>590</v>
      </c>
      <c r="B5">
        <v>857</v>
      </c>
      <c r="C5">
        <v>632</v>
      </c>
      <c r="D5">
        <v>629</v>
      </c>
      <c r="E5">
        <v>607</v>
      </c>
      <c r="F5">
        <v>604</v>
      </c>
      <c r="G5">
        <v>604</v>
      </c>
    </row>
    <row r="6" spans="1:7" x14ac:dyDescent="0.35">
      <c r="A6" t="s">
        <v>589</v>
      </c>
      <c r="B6">
        <v>665</v>
      </c>
      <c r="C6">
        <v>387</v>
      </c>
      <c r="D6">
        <v>386</v>
      </c>
      <c r="E6">
        <v>382</v>
      </c>
      <c r="F6">
        <v>381</v>
      </c>
      <c r="G6">
        <v>381</v>
      </c>
    </row>
    <row r="7" spans="1:7" x14ac:dyDescent="0.35">
      <c r="A7" t="s">
        <v>588</v>
      </c>
      <c r="B7">
        <v>560</v>
      </c>
      <c r="C7">
        <v>344</v>
      </c>
      <c r="D7">
        <v>344</v>
      </c>
      <c r="E7">
        <v>334</v>
      </c>
      <c r="F7">
        <v>334</v>
      </c>
      <c r="G7">
        <v>334</v>
      </c>
    </row>
    <row r="8" spans="1:7" x14ac:dyDescent="0.35">
      <c r="A8" t="s">
        <v>587</v>
      </c>
      <c r="B8">
        <v>1056</v>
      </c>
      <c r="C8">
        <v>773</v>
      </c>
      <c r="D8">
        <v>765</v>
      </c>
      <c r="E8">
        <v>764</v>
      </c>
      <c r="F8">
        <v>752</v>
      </c>
      <c r="G8">
        <v>752</v>
      </c>
    </row>
    <row r="9" spans="1:7" x14ac:dyDescent="0.35">
      <c r="A9" t="s">
        <v>586</v>
      </c>
      <c r="B9">
        <v>1825</v>
      </c>
      <c r="C9">
        <v>971</v>
      </c>
      <c r="D9">
        <v>964</v>
      </c>
      <c r="E9">
        <v>945</v>
      </c>
      <c r="F9">
        <v>938</v>
      </c>
      <c r="G9">
        <v>938</v>
      </c>
    </row>
    <row r="10" spans="1:7" x14ac:dyDescent="0.35">
      <c r="A10" t="s">
        <v>585</v>
      </c>
      <c r="B10">
        <v>2022</v>
      </c>
      <c r="C10">
        <v>962</v>
      </c>
      <c r="D10">
        <v>954</v>
      </c>
      <c r="E10">
        <v>933</v>
      </c>
      <c r="F10">
        <v>924</v>
      </c>
      <c r="G10">
        <v>924</v>
      </c>
    </row>
    <row r="11" spans="1:7" x14ac:dyDescent="0.35">
      <c r="A11" t="s">
        <v>584</v>
      </c>
      <c r="B11">
        <v>1668</v>
      </c>
      <c r="C11">
        <v>783</v>
      </c>
      <c r="D11">
        <v>780</v>
      </c>
      <c r="E11">
        <v>747</v>
      </c>
      <c r="F11">
        <v>744</v>
      </c>
      <c r="G11">
        <v>744</v>
      </c>
    </row>
    <row r="12" spans="1:7" x14ac:dyDescent="0.35">
      <c r="A12" t="s">
        <v>583</v>
      </c>
      <c r="B12">
        <v>2049</v>
      </c>
      <c r="C12">
        <v>991</v>
      </c>
      <c r="D12">
        <v>986</v>
      </c>
      <c r="E12">
        <v>958</v>
      </c>
      <c r="F12">
        <v>949</v>
      </c>
      <c r="G12">
        <v>949</v>
      </c>
    </row>
    <row r="13" spans="1:7" x14ac:dyDescent="0.35">
      <c r="A13" t="s">
        <v>582</v>
      </c>
      <c r="B13">
        <v>1597</v>
      </c>
      <c r="C13">
        <v>763</v>
      </c>
      <c r="D13">
        <v>756</v>
      </c>
      <c r="E13">
        <v>736</v>
      </c>
      <c r="F13">
        <v>729</v>
      </c>
      <c r="G13">
        <v>729</v>
      </c>
    </row>
    <row r="14" spans="1:7" x14ac:dyDescent="0.35">
      <c r="A14" t="s">
        <v>581</v>
      </c>
      <c r="B14">
        <v>2676</v>
      </c>
      <c r="C14">
        <v>1479</v>
      </c>
      <c r="D14">
        <v>1467</v>
      </c>
      <c r="E14">
        <v>1420</v>
      </c>
      <c r="F14">
        <v>1408</v>
      </c>
      <c r="G14">
        <v>1408</v>
      </c>
    </row>
    <row r="15" spans="1:7" x14ac:dyDescent="0.35">
      <c r="A15" t="s">
        <v>580</v>
      </c>
      <c r="B15">
        <v>2167</v>
      </c>
      <c r="C15">
        <v>996</v>
      </c>
      <c r="D15">
        <v>976</v>
      </c>
      <c r="E15">
        <v>971</v>
      </c>
      <c r="F15">
        <v>880</v>
      </c>
      <c r="G15">
        <v>806</v>
      </c>
    </row>
    <row r="16" spans="1:7" x14ac:dyDescent="0.35">
      <c r="A16" t="s">
        <v>579</v>
      </c>
      <c r="B16">
        <v>2336</v>
      </c>
      <c r="C16">
        <v>1026</v>
      </c>
      <c r="D16">
        <v>1022</v>
      </c>
      <c r="E16">
        <v>1010</v>
      </c>
      <c r="F16">
        <v>1006</v>
      </c>
      <c r="G16">
        <v>1006</v>
      </c>
    </row>
    <row r="17" spans="1:7" x14ac:dyDescent="0.35">
      <c r="A17" t="s">
        <v>578</v>
      </c>
      <c r="B17">
        <v>1787</v>
      </c>
      <c r="C17">
        <v>767</v>
      </c>
      <c r="D17">
        <v>759</v>
      </c>
      <c r="E17">
        <v>744</v>
      </c>
      <c r="F17">
        <v>737</v>
      </c>
      <c r="G17">
        <v>737</v>
      </c>
    </row>
    <row r="18" spans="1:7" x14ac:dyDescent="0.35">
      <c r="A18" t="s">
        <v>577</v>
      </c>
      <c r="B18">
        <v>1414</v>
      </c>
      <c r="C18">
        <v>563</v>
      </c>
      <c r="D18">
        <v>559</v>
      </c>
      <c r="E18">
        <v>552</v>
      </c>
      <c r="F18">
        <v>548</v>
      </c>
      <c r="G18">
        <v>548</v>
      </c>
    </row>
    <row r="19" spans="1:7" x14ac:dyDescent="0.35">
      <c r="A19" t="s">
        <v>576</v>
      </c>
      <c r="B19">
        <v>2319</v>
      </c>
      <c r="C19">
        <v>1127</v>
      </c>
      <c r="D19">
        <v>1117</v>
      </c>
      <c r="E19">
        <v>1104</v>
      </c>
      <c r="F19">
        <v>1095</v>
      </c>
      <c r="G19">
        <v>1095</v>
      </c>
    </row>
    <row r="20" spans="1:7" x14ac:dyDescent="0.35">
      <c r="A20" t="s">
        <v>575</v>
      </c>
      <c r="B20">
        <v>1699</v>
      </c>
      <c r="C20">
        <v>844</v>
      </c>
      <c r="D20">
        <v>834</v>
      </c>
      <c r="E20">
        <v>821</v>
      </c>
      <c r="F20">
        <v>811</v>
      </c>
      <c r="G20">
        <v>811</v>
      </c>
    </row>
    <row r="21" spans="1:7" x14ac:dyDescent="0.35">
      <c r="A21" t="s">
        <v>574</v>
      </c>
      <c r="B21">
        <v>1903</v>
      </c>
      <c r="C21">
        <v>1116</v>
      </c>
      <c r="D21">
        <v>1107</v>
      </c>
      <c r="E21">
        <v>1078</v>
      </c>
      <c r="F21">
        <v>1071</v>
      </c>
      <c r="G21">
        <v>1071</v>
      </c>
    </row>
    <row r="22" spans="1:7" x14ac:dyDescent="0.35">
      <c r="A22" t="s">
        <v>573</v>
      </c>
      <c r="B22">
        <v>794</v>
      </c>
      <c r="C22">
        <v>260</v>
      </c>
      <c r="D22">
        <v>248</v>
      </c>
      <c r="E22">
        <v>248</v>
      </c>
      <c r="F22">
        <v>237</v>
      </c>
      <c r="G22">
        <v>237</v>
      </c>
    </row>
    <row r="23" spans="1:7" x14ac:dyDescent="0.35">
      <c r="A23" t="s">
        <v>572</v>
      </c>
      <c r="B23">
        <v>2288</v>
      </c>
      <c r="C23">
        <v>1116</v>
      </c>
      <c r="D23">
        <v>1107</v>
      </c>
      <c r="E23">
        <v>1090</v>
      </c>
      <c r="F23">
        <v>972</v>
      </c>
      <c r="G23">
        <v>934</v>
      </c>
    </row>
    <row r="24" spans="1:7" x14ac:dyDescent="0.35">
      <c r="A24" t="s">
        <v>571</v>
      </c>
      <c r="B24">
        <v>2158</v>
      </c>
      <c r="C24">
        <v>1131</v>
      </c>
      <c r="D24">
        <v>1119</v>
      </c>
      <c r="E24">
        <v>1092</v>
      </c>
      <c r="F24">
        <v>910</v>
      </c>
      <c r="G24">
        <v>833</v>
      </c>
    </row>
    <row r="25" spans="1:7" x14ac:dyDescent="0.35">
      <c r="A25" t="s">
        <v>570</v>
      </c>
      <c r="B25">
        <v>1473</v>
      </c>
      <c r="C25">
        <v>1250</v>
      </c>
      <c r="D25">
        <v>1239</v>
      </c>
      <c r="E25">
        <v>1243</v>
      </c>
      <c r="F25">
        <v>1082</v>
      </c>
      <c r="G25">
        <v>1082</v>
      </c>
    </row>
    <row r="26" spans="1:7" x14ac:dyDescent="0.35">
      <c r="A26" t="s">
        <v>569</v>
      </c>
      <c r="B26">
        <v>1536</v>
      </c>
      <c r="C26">
        <v>1266</v>
      </c>
      <c r="D26">
        <v>1261</v>
      </c>
      <c r="E26">
        <v>1261</v>
      </c>
      <c r="F26">
        <v>1110</v>
      </c>
      <c r="G26">
        <v>1110</v>
      </c>
    </row>
    <row r="27" spans="1:7" x14ac:dyDescent="0.35">
      <c r="A27" t="s">
        <v>568</v>
      </c>
      <c r="B27">
        <v>1624</v>
      </c>
      <c r="C27">
        <v>1507</v>
      </c>
      <c r="D27">
        <v>1497</v>
      </c>
      <c r="E27">
        <v>1483</v>
      </c>
      <c r="F27">
        <v>1476</v>
      </c>
      <c r="G27">
        <v>1476</v>
      </c>
    </row>
    <row r="28" spans="1:7" x14ac:dyDescent="0.35">
      <c r="A28" t="s">
        <v>567</v>
      </c>
      <c r="B28">
        <v>1060</v>
      </c>
      <c r="C28">
        <v>884</v>
      </c>
      <c r="D28">
        <v>865</v>
      </c>
      <c r="E28">
        <v>868</v>
      </c>
      <c r="F28">
        <v>763</v>
      </c>
      <c r="G28">
        <v>639</v>
      </c>
    </row>
    <row r="29" spans="1:7" x14ac:dyDescent="0.35">
      <c r="A29" t="s">
        <v>566</v>
      </c>
      <c r="B29">
        <v>1820</v>
      </c>
      <c r="C29">
        <v>1511</v>
      </c>
      <c r="D29">
        <v>1506</v>
      </c>
      <c r="E29">
        <v>1503</v>
      </c>
      <c r="F29">
        <v>1319</v>
      </c>
      <c r="G29">
        <v>1313</v>
      </c>
    </row>
    <row r="30" spans="1:7" x14ac:dyDescent="0.35">
      <c r="A30" t="s">
        <v>565</v>
      </c>
      <c r="B30">
        <v>1117</v>
      </c>
      <c r="C30">
        <v>1015</v>
      </c>
      <c r="D30">
        <v>1007</v>
      </c>
      <c r="E30">
        <v>1009</v>
      </c>
      <c r="F30">
        <v>1002</v>
      </c>
      <c r="G30">
        <v>1002</v>
      </c>
    </row>
    <row r="31" spans="1:7" x14ac:dyDescent="0.35">
      <c r="A31" t="s">
        <v>564</v>
      </c>
      <c r="B31">
        <v>1563</v>
      </c>
      <c r="C31">
        <v>1285</v>
      </c>
      <c r="D31">
        <v>1277</v>
      </c>
      <c r="E31">
        <v>1276</v>
      </c>
      <c r="F31">
        <v>1270</v>
      </c>
      <c r="G31">
        <v>1270</v>
      </c>
    </row>
    <row r="32" spans="1:7" x14ac:dyDescent="0.35">
      <c r="A32" t="s">
        <v>563</v>
      </c>
      <c r="B32">
        <v>972</v>
      </c>
      <c r="C32">
        <v>844</v>
      </c>
      <c r="D32">
        <v>840</v>
      </c>
      <c r="E32">
        <v>840</v>
      </c>
      <c r="F32">
        <v>836</v>
      </c>
      <c r="G32">
        <v>836</v>
      </c>
    </row>
    <row r="33" spans="1:7" x14ac:dyDescent="0.35">
      <c r="A33" t="s">
        <v>562</v>
      </c>
      <c r="B33">
        <v>1448</v>
      </c>
      <c r="C33">
        <v>1211</v>
      </c>
      <c r="D33">
        <v>1186</v>
      </c>
      <c r="E33">
        <v>1201</v>
      </c>
      <c r="F33">
        <v>1014</v>
      </c>
      <c r="G33">
        <v>1014</v>
      </c>
    </row>
    <row r="34" spans="1:7" x14ac:dyDescent="0.35">
      <c r="A34" t="s">
        <v>561</v>
      </c>
      <c r="B34">
        <v>2039</v>
      </c>
      <c r="C34">
        <v>1732</v>
      </c>
      <c r="D34">
        <v>1725</v>
      </c>
      <c r="E34">
        <v>1722</v>
      </c>
      <c r="F34">
        <v>1522</v>
      </c>
      <c r="G34">
        <v>1522</v>
      </c>
    </row>
    <row r="35" spans="1:7" x14ac:dyDescent="0.35">
      <c r="A35" t="s">
        <v>560</v>
      </c>
      <c r="B35">
        <v>1396</v>
      </c>
      <c r="C35">
        <v>1219</v>
      </c>
      <c r="D35">
        <v>1129</v>
      </c>
      <c r="E35">
        <v>1210</v>
      </c>
      <c r="F35">
        <v>1063</v>
      </c>
      <c r="G35">
        <v>994</v>
      </c>
    </row>
    <row r="36" spans="1:7" x14ac:dyDescent="0.35">
      <c r="A36" t="s">
        <v>559</v>
      </c>
      <c r="B36">
        <v>1626</v>
      </c>
      <c r="C36">
        <v>1384</v>
      </c>
      <c r="D36">
        <v>1374</v>
      </c>
      <c r="E36">
        <v>1371</v>
      </c>
      <c r="F36">
        <v>1180</v>
      </c>
      <c r="G36">
        <v>1180</v>
      </c>
    </row>
    <row r="37" spans="1:7" x14ac:dyDescent="0.35">
      <c r="A37" t="s">
        <v>558</v>
      </c>
      <c r="B37">
        <v>1806</v>
      </c>
      <c r="C37">
        <v>1398</v>
      </c>
      <c r="D37">
        <v>1389</v>
      </c>
      <c r="E37">
        <v>1378</v>
      </c>
      <c r="F37">
        <v>1204</v>
      </c>
      <c r="G37">
        <v>1204</v>
      </c>
    </row>
    <row r="38" spans="1:7" x14ac:dyDescent="0.35">
      <c r="A38" t="s">
        <v>557</v>
      </c>
      <c r="B38">
        <v>983</v>
      </c>
      <c r="C38">
        <v>785</v>
      </c>
      <c r="D38">
        <v>776</v>
      </c>
      <c r="E38">
        <v>781</v>
      </c>
      <c r="F38">
        <v>772</v>
      </c>
      <c r="G38">
        <v>772</v>
      </c>
    </row>
    <row r="39" spans="1:7" x14ac:dyDescent="0.35">
      <c r="A39" t="s">
        <v>556</v>
      </c>
      <c r="B39">
        <v>829</v>
      </c>
      <c r="C39">
        <v>693</v>
      </c>
      <c r="D39">
        <v>619</v>
      </c>
      <c r="E39">
        <v>685</v>
      </c>
      <c r="F39">
        <v>615</v>
      </c>
      <c r="G39">
        <v>615</v>
      </c>
    </row>
    <row r="40" spans="1:7" x14ac:dyDescent="0.35">
      <c r="A40" t="s">
        <v>555</v>
      </c>
      <c r="B40">
        <v>1069</v>
      </c>
      <c r="C40">
        <v>968</v>
      </c>
      <c r="D40">
        <v>961</v>
      </c>
      <c r="E40">
        <v>963</v>
      </c>
      <c r="F40">
        <v>953</v>
      </c>
      <c r="G40">
        <v>949</v>
      </c>
    </row>
    <row r="41" spans="1:7" x14ac:dyDescent="0.35">
      <c r="A41" t="s">
        <v>554</v>
      </c>
      <c r="B41">
        <v>1043</v>
      </c>
      <c r="C41">
        <v>871</v>
      </c>
      <c r="D41">
        <v>868</v>
      </c>
      <c r="E41">
        <v>863</v>
      </c>
      <c r="F41">
        <v>860</v>
      </c>
      <c r="G41">
        <v>86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723A9-9996-4240-9590-1E37DE68F45A}">
  <sheetPr>
    <tabColor theme="9" tint="0.79998168889431442"/>
  </sheetPr>
  <dimension ref="A1:G41"/>
  <sheetViews>
    <sheetView workbookViewId="0"/>
  </sheetViews>
  <sheetFormatPr defaultColWidth="10.90625" defaultRowHeight="14.5" x14ac:dyDescent="0.35"/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633</v>
      </c>
      <c r="B2">
        <v>980</v>
      </c>
      <c r="C2">
        <v>563</v>
      </c>
      <c r="D2">
        <v>547</v>
      </c>
      <c r="E2">
        <v>551</v>
      </c>
      <c r="F2">
        <v>534</v>
      </c>
      <c r="G2">
        <v>287</v>
      </c>
    </row>
    <row r="3" spans="1:7" x14ac:dyDescent="0.35">
      <c r="A3" t="s">
        <v>632</v>
      </c>
      <c r="B3">
        <v>921</v>
      </c>
      <c r="C3">
        <v>696</v>
      </c>
      <c r="D3">
        <v>696</v>
      </c>
      <c r="E3">
        <v>691</v>
      </c>
      <c r="F3">
        <v>691</v>
      </c>
      <c r="G3">
        <v>674</v>
      </c>
    </row>
    <row r="4" spans="1:7" x14ac:dyDescent="0.35">
      <c r="A4" t="s">
        <v>631</v>
      </c>
      <c r="B4">
        <v>1127</v>
      </c>
      <c r="C4">
        <v>789</v>
      </c>
      <c r="D4">
        <v>758</v>
      </c>
      <c r="E4">
        <v>765</v>
      </c>
      <c r="F4">
        <v>740</v>
      </c>
      <c r="G4">
        <v>625</v>
      </c>
    </row>
    <row r="5" spans="1:7" x14ac:dyDescent="0.35">
      <c r="A5" t="s">
        <v>630</v>
      </c>
      <c r="B5">
        <v>890</v>
      </c>
      <c r="C5">
        <v>652</v>
      </c>
      <c r="D5">
        <v>645</v>
      </c>
      <c r="E5">
        <v>645</v>
      </c>
      <c r="F5">
        <v>592</v>
      </c>
      <c r="G5">
        <v>545</v>
      </c>
    </row>
    <row r="6" spans="1:7" x14ac:dyDescent="0.35">
      <c r="A6" t="s">
        <v>629</v>
      </c>
      <c r="B6">
        <v>716</v>
      </c>
      <c r="C6">
        <v>515</v>
      </c>
      <c r="D6">
        <v>515</v>
      </c>
      <c r="E6">
        <v>514</v>
      </c>
      <c r="F6">
        <v>514</v>
      </c>
      <c r="G6">
        <v>492</v>
      </c>
    </row>
    <row r="7" spans="1:7" x14ac:dyDescent="0.35">
      <c r="A7" t="s">
        <v>628</v>
      </c>
      <c r="B7">
        <v>1220</v>
      </c>
      <c r="C7">
        <v>828</v>
      </c>
      <c r="D7">
        <v>828</v>
      </c>
      <c r="E7">
        <v>828</v>
      </c>
      <c r="F7">
        <v>828</v>
      </c>
      <c r="G7">
        <v>796</v>
      </c>
    </row>
    <row r="8" spans="1:7" x14ac:dyDescent="0.35">
      <c r="A8" t="s">
        <v>627</v>
      </c>
      <c r="B8">
        <v>1195</v>
      </c>
      <c r="C8">
        <v>793</v>
      </c>
      <c r="D8">
        <v>774</v>
      </c>
      <c r="E8">
        <v>785</v>
      </c>
      <c r="F8">
        <v>768</v>
      </c>
      <c r="G8">
        <v>746</v>
      </c>
    </row>
    <row r="9" spans="1:7" x14ac:dyDescent="0.35">
      <c r="A9" t="s">
        <v>626</v>
      </c>
      <c r="B9">
        <v>2408</v>
      </c>
      <c r="C9">
        <v>974</v>
      </c>
      <c r="D9">
        <v>962</v>
      </c>
      <c r="E9">
        <v>966</v>
      </c>
      <c r="F9">
        <v>897</v>
      </c>
      <c r="G9">
        <v>801</v>
      </c>
    </row>
    <row r="10" spans="1:7" x14ac:dyDescent="0.35">
      <c r="A10" t="s">
        <v>625</v>
      </c>
      <c r="B10">
        <v>2247</v>
      </c>
      <c r="C10">
        <v>841</v>
      </c>
      <c r="D10">
        <v>839</v>
      </c>
      <c r="E10">
        <v>837</v>
      </c>
      <c r="F10">
        <v>761</v>
      </c>
      <c r="G10">
        <v>666</v>
      </c>
    </row>
    <row r="11" spans="1:7" x14ac:dyDescent="0.35">
      <c r="A11" t="s">
        <v>624</v>
      </c>
      <c r="B11">
        <v>2900</v>
      </c>
      <c r="C11">
        <v>1124</v>
      </c>
      <c r="D11">
        <v>1118</v>
      </c>
      <c r="E11">
        <v>1113</v>
      </c>
      <c r="F11">
        <v>1023</v>
      </c>
      <c r="G11">
        <v>939</v>
      </c>
    </row>
    <row r="12" spans="1:7" x14ac:dyDescent="0.35">
      <c r="A12" t="s">
        <v>623</v>
      </c>
      <c r="B12">
        <v>2555</v>
      </c>
      <c r="C12">
        <v>1019</v>
      </c>
      <c r="D12">
        <v>1017</v>
      </c>
      <c r="E12">
        <v>1007</v>
      </c>
      <c r="F12">
        <v>944</v>
      </c>
      <c r="G12">
        <v>735</v>
      </c>
    </row>
    <row r="13" spans="1:7" x14ac:dyDescent="0.35">
      <c r="A13" t="s">
        <v>622</v>
      </c>
      <c r="B13">
        <v>1361</v>
      </c>
      <c r="C13">
        <v>1037</v>
      </c>
      <c r="D13">
        <v>1025</v>
      </c>
      <c r="E13">
        <v>1032</v>
      </c>
      <c r="F13">
        <v>890</v>
      </c>
      <c r="G13">
        <v>884</v>
      </c>
    </row>
    <row r="14" spans="1:7" x14ac:dyDescent="0.35">
      <c r="A14" t="s">
        <v>621</v>
      </c>
      <c r="B14">
        <v>1037</v>
      </c>
      <c r="C14">
        <v>839</v>
      </c>
      <c r="D14">
        <v>825</v>
      </c>
      <c r="E14">
        <v>833</v>
      </c>
      <c r="F14">
        <v>698</v>
      </c>
      <c r="G14">
        <v>698</v>
      </c>
    </row>
    <row r="15" spans="1:7" x14ac:dyDescent="0.35">
      <c r="A15" t="s">
        <v>620</v>
      </c>
      <c r="B15">
        <v>1000</v>
      </c>
      <c r="C15">
        <v>741</v>
      </c>
      <c r="D15">
        <v>730</v>
      </c>
      <c r="E15">
        <v>733</v>
      </c>
      <c r="F15">
        <v>694</v>
      </c>
      <c r="G15">
        <v>0</v>
      </c>
    </row>
    <row r="16" spans="1:7" x14ac:dyDescent="0.35">
      <c r="A16" t="s">
        <v>619</v>
      </c>
      <c r="B16">
        <v>1071</v>
      </c>
      <c r="C16">
        <v>727</v>
      </c>
      <c r="D16">
        <v>713</v>
      </c>
      <c r="E16">
        <v>721</v>
      </c>
      <c r="F16">
        <v>595</v>
      </c>
      <c r="G16">
        <v>579</v>
      </c>
    </row>
    <row r="17" spans="1:7" x14ac:dyDescent="0.35">
      <c r="A17" t="s">
        <v>618</v>
      </c>
      <c r="B17">
        <v>1033</v>
      </c>
      <c r="C17">
        <v>814</v>
      </c>
      <c r="D17">
        <v>812</v>
      </c>
      <c r="E17">
        <v>811</v>
      </c>
      <c r="F17">
        <v>677</v>
      </c>
      <c r="G17">
        <v>677</v>
      </c>
    </row>
    <row r="18" spans="1:7" x14ac:dyDescent="0.35">
      <c r="A18" t="s">
        <v>617</v>
      </c>
      <c r="B18">
        <v>1385</v>
      </c>
      <c r="C18">
        <v>1151</v>
      </c>
      <c r="D18">
        <v>1141</v>
      </c>
      <c r="E18">
        <v>1150</v>
      </c>
      <c r="F18">
        <v>982</v>
      </c>
      <c r="G18">
        <v>982</v>
      </c>
    </row>
    <row r="19" spans="1:7" x14ac:dyDescent="0.35">
      <c r="A19" t="s">
        <v>616</v>
      </c>
      <c r="B19">
        <v>1299</v>
      </c>
      <c r="C19">
        <v>1023</v>
      </c>
      <c r="D19">
        <v>1018</v>
      </c>
      <c r="E19">
        <v>1023</v>
      </c>
      <c r="F19">
        <v>856</v>
      </c>
      <c r="G19">
        <v>798</v>
      </c>
    </row>
    <row r="20" spans="1:7" x14ac:dyDescent="0.35">
      <c r="A20" t="s">
        <v>615</v>
      </c>
      <c r="B20">
        <v>738</v>
      </c>
      <c r="C20">
        <v>538</v>
      </c>
      <c r="D20">
        <v>535</v>
      </c>
      <c r="E20">
        <v>535</v>
      </c>
      <c r="F20">
        <v>451</v>
      </c>
      <c r="G20">
        <v>451</v>
      </c>
    </row>
    <row r="21" spans="1:7" x14ac:dyDescent="0.35">
      <c r="A21" t="s">
        <v>614</v>
      </c>
      <c r="B21">
        <v>443</v>
      </c>
      <c r="C21">
        <v>110</v>
      </c>
      <c r="D21">
        <v>89</v>
      </c>
      <c r="E21">
        <v>106</v>
      </c>
      <c r="F21">
        <v>84</v>
      </c>
      <c r="G21">
        <v>84</v>
      </c>
    </row>
    <row r="22" spans="1:7" x14ac:dyDescent="0.35">
      <c r="A22" t="s">
        <v>613</v>
      </c>
      <c r="B22">
        <v>1054</v>
      </c>
      <c r="C22">
        <v>823</v>
      </c>
      <c r="D22">
        <v>803</v>
      </c>
      <c r="E22">
        <v>820</v>
      </c>
      <c r="F22">
        <v>694</v>
      </c>
      <c r="G22">
        <v>673</v>
      </c>
    </row>
    <row r="23" spans="1:7" x14ac:dyDescent="0.35">
      <c r="A23" t="s">
        <v>612</v>
      </c>
      <c r="B23">
        <v>1077</v>
      </c>
      <c r="C23">
        <v>769</v>
      </c>
      <c r="D23">
        <v>755</v>
      </c>
      <c r="E23">
        <v>757</v>
      </c>
      <c r="F23">
        <v>730</v>
      </c>
      <c r="G23">
        <v>596</v>
      </c>
    </row>
    <row r="24" spans="1:7" x14ac:dyDescent="0.35">
      <c r="A24" t="s">
        <v>611</v>
      </c>
      <c r="B24">
        <v>975</v>
      </c>
      <c r="C24">
        <v>805</v>
      </c>
      <c r="D24">
        <v>799</v>
      </c>
      <c r="E24">
        <v>802</v>
      </c>
      <c r="F24">
        <v>679</v>
      </c>
      <c r="G24">
        <v>679</v>
      </c>
    </row>
    <row r="25" spans="1:7" x14ac:dyDescent="0.35">
      <c r="A25" t="s">
        <v>610</v>
      </c>
      <c r="B25">
        <v>843</v>
      </c>
      <c r="C25">
        <v>653</v>
      </c>
      <c r="D25">
        <v>652</v>
      </c>
      <c r="E25">
        <v>653</v>
      </c>
      <c r="F25">
        <v>652</v>
      </c>
      <c r="G25">
        <v>555</v>
      </c>
    </row>
    <row r="26" spans="1:7" x14ac:dyDescent="0.35">
      <c r="A26" t="s">
        <v>609</v>
      </c>
      <c r="B26">
        <v>1434</v>
      </c>
      <c r="C26">
        <v>1096</v>
      </c>
      <c r="D26">
        <v>1089</v>
      </c>
      <c r="E26">
        <v>1094</v>
      </c>
      <c r="F26">
        <v>943</v>
      </c>
      <c r="G26">
        <v>943</v>
      </c>
    </row>
    <row r="27" spans="1:7" x14ac:dyDescent="0.35">
      <c r="A27" t="s">
        <v>608</v>
      </c>
      <c r="B27">
        <v>1334</v>
      </c>
      <c r="C27">
        <v>992</v>
      </c>
      <c r="D27">
        <v>976</v>
      </c>
      <c r="E27">
        <v>988</v>
      </c>
      <c r="F27">
        <v>821</v>
      </c>
      <c r="G27">
        <v>821</v>
      </c>
    </row>
    <row r="28" spans="1:7" x14ac:dyDescent="0.35">
      <c r="A28" t="s">
        <v>607</v>
      </c>
      <c r="B28">
        <v>1388</v>
      </c>
      <c r="C28">
        <v>913</v>
      </c>
      <c r="D28">
        <v>892</v>
      </c>
      <c r="E28">
        <v>909</v>
      </c>
      <c r="F28">
        <v>787</v>
      </c>
      <c r="G28">
        <v>674</v>
      </c>
    </row>
    <row r="29" spans="1:7" x14ac:dyDescent="0.35">
      <c r="A29" t="s">
        <v>606</v>
      </c>
      <c r="B29">
        <v>1094</v>
      </c>
      <c r="C29">
        <v>804</v>
      </c>
      <c r="D29">
        <v>794</v>
      </c>
      <c r="E29">
        <v>804</v>
      </c>
      <c r="F29">
        <v>693</v>
      </c>
      <c r="G29">
        <v>693</v>
      </c>
    </row>
    <row r="30" spans="1:7" x14ac:dyDescent="0.35">
      <c r="A30" t="s">
        <v>605</v>
      </c>
      <c r="B30">
        <v>1228</v>
      </c>
      <c r="C30">
        <v>858</v>
      </c>
      <c r="D30">
        <v>836</v>
      </c>
      <c r="E30">
        <v>846</v>
      </c>
      <c r="F30">
        <v>741</v>
      </c>
      <c r="G30">
        <v>626</v>
      </c>
    </row>
    <row r="31" spans="1:7" x14ac:dyDescent="0.35">
      <c r="A31" t="s">
        <v>604</v>
      </c>
      <c r="B31">
        <v>1163</v>
      </c>
      <c r="C31">
        <v>925</v>
      </c>
      <c r="D31">
        <v>909</v>
      </c>
      <c r="E31">
        <v>920</v>
      </c>
      <c r="F31">
        <v>771</v>
      </c>
      <c r="G31">
        <v>771</v>
      </c>
    </row>
    <row r="32" spans="1:7" x14ac:dyDescent="0.35">
      <c r="A32" t="s">
        <v>603</v>
      </c>
      <c r="B32">
        <v>950</v>
      </c>
      <c r="C32">
        <v>649</v>
      </c>
      <c r="D32">
        <v>644</v>
      </c>
      <c r="E32">
        <v>647</v>
      </c>
      <c r="F32">
        <v>582</v>
      </c>
      <c r="G32">
        <v>442</v>
      </c>
    </row>
    <row r="33" spans="1:7" x14ac:dyDescent="0.35">
      <c r="A33" t="s">
        <v>602</v>
      </c>
      <c r="B33">
        <v>1168</v>
      </c>
      <c r="C33">
        <v>908</v>
      </c>
      <c r="D33">
        <v>899</v>
      </c>
      <c r="E33">
        <v>892</v>
      </c>
      <c r="F33">
        <v>735</v>
      </c>
      <c r="G33">
        <v>494</v>
      </c>
    </row>
    <row r="34" spans="1:7" x14ac:dyDescent="0.35">
      <c r="A34" t="s">
        <v>601</v>
      </c>
      <c r="B34">
        <v>1054</v>
      </c>
      <c r="C34">
        <v>778</v>
      </c>
      <c r="D34">
        <v>771</v>
      </c>
      <c r="E34">
        <v>777</v>
      </c>
      <c r="F34">
        <v>771</v>
      </c>
      <c r="G34">
        <v>647</v>
      </c>
    </row>
    <row r="35" spans="1:7" x14ac:dyDescent="0.35">
      <c r="A35" t="s">
        <v>600</v>
      </c>
      <c r="B35">
        <v>943</v>
      </c>
      <c r="C35">
        <v>702</v>
      </c>
      <c r="D35">
        <v>665</v>
      </c>
      <c r="E35">
        <v>694</v>
      </c>
      <c r="F35">
        <v>658</v>
      </c>
      <c r="G35">
        <v>543</v>
      </c>
    </row>
    <row r="36" spans="1:7" x14ac:dyDescent="0.35">
      <c r="A36" t="s">
        <v>599</v>
      </c>
      <c r="B36">
        <v>842</v>
      </c>
      <c r="C36">
        <v>629</v>
      </c>
      <c r="D36">
        <v>625</v>
      </c>
      <c r="E36">
        <v>628</v>
      </c>
      <c r="F36">
        <v>624</v>
      </c>
      <c r="G36">
        <v>544</v>
      </c>
    </row>
    <row r="37" spans="1:7" x14ac:dyDescent="0.35">
      <c r="A37" t="s">
        <v>598</v>
      </c>
      <c r="B37">
        <v>837</v>
      </c>
      <c r="C37">
        <v>634</v>
      </c>
      <c r="D37">
        <v>618</v>
      </c>
      <c r="E37">
        <v>613</v>
      </c>
      <c r="F37">
        <v>556</v>
      </c>
      <c r="G37">
        <v>485</v>
      </c>
    </row>
    <row r="38" spans="1:7" x14ac:dyDescent="0.35">
      <c r="A38" t="s">
        <v>597</v>
      </c>
      <c r="B38">
        <v>1629</v>
      </c>
      <c r="C38">
        <v>1483</v>
      </c>
      <c r="D38">
        <v>1474</v>
      </c>
      <c r="E38">
        <v>1479</v>
      </c>
      <c r="F38">
        <v>1112</v>
      </c>
      <c r="G38">
        <v>1072</v>
      </c>
    </row>
    <row r="39" spans="1:7" x14ac:dyDescent="0.35">
      <c r="A39" t="s">
        <v>596</v>
      </c>
      <c r="B39">
        <v>1609</v>
      </c>
      <c r="C39">
        <v>1366</v>
      </c>
      <c r="D39">
        <v>1344</v>
      </c>
      <c r="E39">
        <v>1354</v>
      </c>
      <c r="F39">
        <v>943</v>
      </c>
      <c r="G39">
        <v>890</v>
      </c>
    </row>
    <row r="40" spans="1:7" x14ac:dyDescent="0.35">
      <c r="A40" t="s">
        <v>595</v>
      </c>
      <c r="B40">
        <v>1351</v>
      </c>
      <c r="C40">
        <v>1239</v>
      </c>
      <c r="D40">
        <v>1235</v>
      </c>
      <c r="E40">
        <v>1235</v>
      </c>
      <c r="F40">
        <v>919</v>
      </c>
      <c r="G40">
        <v>896</v>
      </c>
    </row>
    <row r="41" spans="1:7" x14ac:dyDescent="0.35">
      <c r="A41" t="s">
        <v>594</v>
      </c>
      <c r="B41">
        <v>1449</v>
      </c>
      <c r="C41">
        <v>1333</v>
      </c>
      <c r="D41">
        <v>1332</v>
      </c>
      <c r="E41">
        <v>1330</v>
      </c>
      <c r="F41">
        <v>1036</v>
      </c>
      <c r="G41">
        <v>101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E3BAB-D393-4589-8E3B-4324CD12F28B}">
  <sheetPr>
    <tabColor theme="5" tint="0.79998168889431442"/>
  </sheetPr>
  <dimension ref="A1:FN36"/>
  <sheetViews>
    <sheetView topLeftCell="A28" zoomScaleNormal="100" workbookViewId="0"/>
  </sheetViews>
  <sheetFormatPr defaultColWidth="10.90625" defaultRowHeight="14.5" x14ac:dyDescent="0.35"/>
  <cols>
    <col min="1" max="1" width="22.36328125" customWidth="1"/>
    <col min="86" max="86" width="13.90625" customWidth="1"/>
  </cols>
  <sheetData>
    <row r="1" spans="1:41" x14ac:dyDescent="0.35">
      <c r="B1" t="s">
        <v>490</v>
      </c>
      <c r="C1" t="s">
        <v>489</v>
      </c>
      <c r="D1" t="s">
        <v>493</v>
      </c>
      <c r="E1" t="s">
        <v>509</v>
      </c>
      <c r="F1" t="s">
        <v>508</v>
      </c>
      <c r="G1" t="s">
        <v>505</v>
      </c>
      <c r="H1" t="s">
        <v>503</v>
      </c>
      <c r="I1" t="s">
        <v>475</v>
      </c>
      <c r="J1" t="s">
        <v>496</v>
      </c>
      <c r="K1" t="s">
        <v>477</v>
      </c>
      <c r="L1" t="s">
        <v>476</v>
      </c>
      <c r="M1" t="s">
        <v>482</v>
      </c>
      <c r="N1" t="s">
        <v>513</v>
      </c>
      <c r="O1" t="s">
        <v>511</v>
      </c>
      <c r="P1" t="s">
        <v>474</v>
      </c>
      <c r="Q1" t="s">
        <v>492</v>
      </c>
      <c r="R1" t="s">
        <v>485</v>
      </c>
      <c r="S1" t="s">
        <v>501</v>
      </c>
      <c r="T1" t="s">
        <v>478</v>
      </c>
      <c r="U1" t="s">
        <v>480</v>
      </c>
      <c r="V1" t="s">
        <v>504</v>
      </c>
      <c r="W1" t="s">
        <v>488</v>
      </c>
      <c r="X1" t="s">
        <v>481</v>
      </c>
      <c r="Y1" t="s">
        <v>484</v>
      </c>
      <c r="Z1" t="s">
        <v>486</v>
      </c>
      <c r="AA1" t="s">
        <v>498</v>
      </c>
      <c r="AB1" t="s">
        <v>479</v>
      </c>
      <c r="AC1" t="s">
        <v>500</v>
      </c>
      <c r="AD1" t="s">
        <v>497</v>
      </c>
      <c r="AE1" t="s">
        <v>502</v>
      </c>
      <c r="AF1" t="s">
        <v>506</v>
      </c>
      <c r="AG1" t="s">
        <v>487</v>
      </c>
      <c r="AH1" t="s">
        <v>483</v>
      </c>
      <c r="AI1" t="s">
        <v>494</v>
      </c>
      <c r="AJ1" t="s">
        <v>510</v>
      </c>
      <c r="AK1" t="s">
        <v>491</v>
      </c>
      <c r="AL1" t="s">
        <v>499</v>
      </c>
      <c r="AM1" t="s">
        <v>507</v>
      </c>
      <c r="AN1" t="s">
        <v>512</v>
      </c>
      <c r="AO1" t="s">
        <v>495</v>
      </c>
    </row>
    <row r="2" spans="1:41" x14ac:dyDescent="0.35">
      <c r="A2" t="s">
        <v>109</v>
      </c>
      <c r="B2">
        <v>817</v>
      </c>
      <c r="C2">
        <v>754</v>
      </c>
      <c r="D2">
        <v>354</v>
      </c>
      <c r="E2">
        <v>328</v>
      </c>
      <c r="F2">
        <v>252</v>
      </c>
      <c r="G2">
        <v>249</v>
      </c>
      <c r="H2">
        <v>208</v>
      </c>
      <c r="I2">
        <v>173</v>
      </c>
      <c r="J2">
        <v>164</v>
      </c>
      <c r="K2">
        <v>140</v>
      </c>
      <c r="L2">
        <v>119</v>
      </c>
      <c r="M2">
        <v>112</v>
      </c>
      <c r="N2">
        <v>77</v>
      </c>
      <c r="O2">
        <v>36</v>
      </c>
      <c r="P2">
        <v>24</v>
      </c>
      <c r="Q2">
        <v>15</v>
      </c>
      <c r="R2">
        <v>12</v>
      </c>
      <c r="S2">
        <v>12</v>
      </c>
      <c r="T2">
        <v>8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</row>
    <row r="3" spans="1:41" x14ac:dyDescent="0.35">
      <c r="A3" t="s">
        <v>11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88</v>
      </c>
      <c r="I3">
        <v>0</v>
      </c>
      <c r="J3">
        <v>0</v>
      </c>
      <c r="K3">
        <v>0</v>
      </c>
      <c r="L3">
        <v>185</v>
      </c>
      <c r="M3">
        <v>0</v>
      </c>
      <c r="N3">
        <v>0</v>
      </c>
      <c r="O3">
        <v>0</v>
      </c>
      <c r="P3">
        <v>0</v>
      </c>
      <c r="Q3">
        <v>125</v>
      </c>
      <c r="R3">
        <v>740</v>
      </c>
      <c r="S3">
        <v>658</v>
      </c>
      <c r="T3">
        <v>0</v>
      </c>
      <c r="U3">
        <v>601</v>
      </c>
      <c r="V3">
        <v>159</v>
      </c>
      <c r="W3">
        <v>152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 x14ac:dyDescent="0.35">
      <c r="A4" t="s">
        <v>11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536</v>
      </c>
      <c r="Y4">
        <v>410</v>
      </c>
      <c r="Z4">
        <v>353</v>
      </c>
      <c r="AA4">
        <v>352</v>
      </c>
      <c r="AB4">
        <v>323</v>
      </c>
      <c r="AC4">
        <v>259</v>
      </c>
      <c r="AD4">
        <v>37</v>
      </c>
      <c r="AE4">
        <v>7</v>
      </c>
      <c r="AF4">
        <v>7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35">
      <c r="A5" t="s">
        <v>63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406</v>
      </c>
      <c r="AE5">
        <v>316</v>
      </c>
      <c r="AF5">
        <v>124</v>
      </c>
      <c r="AG5">
        <v>633</v>
      </c>
      <c r="AH5">
        <v>507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 x14ac:dyDescent="0.35">
      <c r="A6" t="s">
        <v>11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373</v>
      </c>
      <c r="Q6">
        <v>0</v>
      </c>
      <c r="R6">
        <v>0</v>
      </c>
      <c r="S6">
        <v>0</v>
      </c>
      <c r="T6">
        <v>303</v>
      </c>
      <c r="U6">
        <v>0</v>
      </c>
      <c r="V6">
        <v>0</v>
      </c>
      <c r="W6">
        <v>379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307</v>
      </c>
      <c r="AJ6">
        <v>298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35">
      <c r="A7" t="s">
        <v>11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56</v>
      </c>
      <c r="J7">
        <v>0</v>
      </c>
      <c r="K7">
        <v>204</v>
      </c>
      <c r="L7">
        <v>0</v>
      </c>
      <c r="M7">
        <v>0</v>
      </c>
      <c r="N7">
        <v>162</v>
      </c>
      <c r="O7">
        <v>211</v>
      </c>
      <c r="P7">
        <v>0</v>
      </c>
      <c r="Q7">
        <v>0</v>
      </c>
      <c r="R7">
        <v>46</v>
      </c>
      <c r="S7">
        <v>15</v>
      </c>
      <c r="T7">
        <v>0</v>
      </c>
      <c r="U7">
        <v>0</v>
      </c>
      <c r="V7">
        <v>0</v>
      </c>
      <c r="W7">
        <v>65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346</v>
      </c>
      <c r="AL7">
        <v>340</v>
      </c>
      <c r="AM7">
        <v>0</v>
      </c>
      <c r="AN7">
        <v>0</v>
      </c>
      <c r="AO7">
        <v>0</v>
      </c>
    </row>
    <row r="8" spans="1:41" x14ac:dyDescent="0.35">
      <c r="A8" t="s">
        <v>114</v>
      </c>
      <c r="B8">
        <v>0</v>
      </c>
      <c r="C8">
        <v>0</v>
      </c>
      <c r="D8">
        <v>0</v>
      </c>
      <c r="E8">
        <v>0</v>
      </c>
      <c r="F8">
        <v>0</v>
      </c>
      <c r="G8">
        <v>5</v>
      </c>
      <c r="H8">
        <v>0</v>
      </c>
      <c r="I8">
        <v>296</v>
      </c>
      <c r="J8">
        <v>60</v>
      </c>
      <c r="K8">
        <v>0</v>
      </c>
      <c r="L8">
        <v>0</v>
      </c>
      <c r="M8">
        <v>276</v>
      </c>
      <c r="N8">
        <v>17</v>
      </c>
      <c r="O8">
        <v>22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35">
      <c r="A9" t="s">
        <v>11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29</v>
      </c>
      <c r="M9">
        <v>0</v>
      </c>
      <c r="N9">
        <v>0</v>
      </c>
      <c r="O9">
        <v>0</v>
      </c>
      <c r="P9">
        <v>0</v>
      </c>
      <c r="Q9">
        <v>136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71</v>
      </c>
      <c r="AL9">
        <v>0</v>
      </c>
      <c r="AM9">
        <v>90</v>
      </c>
      <c r="AN9">
        <v>0</v>
      </c>
      <c r="AO9">
        <v>0</v>
      </c>
    </row>
    <row r="10" spans="1:41" x14ac:dyDescent="0.35">
      <c r="A10" t="s">
        <v>63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256</v>
      </c>
      <c r="S10">
        <v>0</v>
      </c>
      <c r="T10">
        <v>0</v>
      </c>
      <c r="U10">
        <v>187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35">
      <c r="A11" t="s">
        <v>11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35">
      <c r="A12" t="s">
        <v>11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317</v>
      </c>
      <c r="AO12">
        <v>0</v>
      </c>
    </row>
    <row r="13" spans="1:41" x14ac:dyDescent="0.35">
      <c r="A13" t="s">
        <v>11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38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98</v>
      </c>
    </row>
    <row r="14" spans="1:41" x14ac:dyDescent="0.35">
      <c r="A14" t="s">
        <v>11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209</v>
      </c>
    </row>
    <row r="15" spans="1:41" x14ac:dyDescent="0.35">
      <c r="A15" t="s">
        <v>12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20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35">
      <c r="A16" t="s">
        <v>12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20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170" x14ac:dyDescent="0.35">
      <c r="A17" t="s">
        <v>12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66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24</v>
      </c>
      <c r="T17">
        <v>0</v>
      </c>
      <c r="U17">
        <v>0</v>
      </c>
      <c r="V17">
        <v>0</v>
      </c>
      <c r="W17">
        <v>19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170" x14ac:dyDescent="0.35">
      <c r="A18" t="s">
        <v>12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95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170" x14ac:dyDescent="0.35">
      <c r="A19" t="s">
        <v>12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22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38</v>
      </c>
      <c r="Q19">
        <v>0</v>
      </c>
      <c r="R19">
        <v>0</v>
      </c>
      <c r="S19">
        <v>0</v>
      </c>
      <c r="T19">
        <v>2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170" x14ac:dyDescent="0.35">
      <c r="A20" t="s">
        <v>63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20</v>
      </c>
      <c r="Q20">
        <v>0</v>
      </c>
      <c r="R20">
        <v>0</v>
      </c>
      <c r="S20">
        <v>0</v>
      </c>
      <c r="T20">
        <v>8</v>
      </c>
      <c r="U20">
        <v>0</v>
      </c>
      <c r="V20">
        <v>0</v>
      </c>
      <c r="W20">
        <v>7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9</v>
      </c>
      <c r="AJ20">
        <v>12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170" x14ac:dyDescent="0.35">
      <c r="A21" t="s">
        <v>12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53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170" x14ac:dyDescent="0.35">
      <c r="A22" t="s">
        <v>63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24</v>
      </c>
      <c r="AH22">
        <v>2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170" x14ac:dyDescent="0.35">
      <c r="A23" t="s">
        <v>12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35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170" x14ac:dyDescent="0.35">
      <c r="A24" t="s">
        <v>12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3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170" x14ac:dyDescent="0.35">
      <c r="A25" t="s">
        <v>12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27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6" spans="1:170" x14ac:dyDescent="0.35">
      <c r="A26" t="s">
        <v>63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6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170" x14ac:dyDescent="0.35">
      <c r="A27" t="s">
        <v>12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5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9" spans="1:170" ht="32" customHeight="1" x14ac:dyDescent="0.35">
      <c r="A29" s="9" t="s">
        <v>26</v>
      </c>
      <c r="B29" s="10">
        <f>MAX(B2:B27)/SUM(B2:B27)</f>
        <v>1</v>
      </c>
      <c r="C29" s="10">
        <f>MAX(C2:C27)/SUM(C2:C27)</f>
        <v>1</v>
      </c>
      <c r="D29" s="10">
        <f>MAX(D2:D27)/SUM(D2:D27)</f>
        <v>1</v>
      </c>
      <c r="E29" s="10">
        <f>MAX(E2:E27)/SUM(E2:E27)</f>
        <v>1</v>
      </c>
      <c r="F29" s="10">
        <f>MAX(F2:F27)/SUM(F2:F27)</f>
        <v>1</v>
      </c>
      <c r="G29" s="10">
        <f>MAX(G2:G27)/SUM(G2:G27)</f>
        <v>0.98031496062992129</v>
      </c>
      <c r="H29" s="10">
        <f>MAX(H2:H27)/SUM(H2:H27)</f>
        <v>0.65408805031446537</v>
      </c>
      <c r="I29" s="10">
        <f>MAX(I2:I27)/SUM(I2:I27)</f>
        <v>0.56380952380952376</v>
      </c>
      <c r="J29" s="10">
        <f>MAX(J2:J27)/SUM(J2:J27)</f>
        <v>0.7321428571428571</v>
      </c>
      <c r="K29" s="10">
        <f>MAX(K2:K27)/SUM(K2:K27)</f>
        <v>0.42323651452282157</v>
      </c>
      <c r="L29" s="10">
        <f>MAX(L2:L27)/SUM(L2:L27)</f>
        <v>0.37074148296593185</v>
      </c>
      <c r="M29" s="10">
        <f>MAX(M2:M27)/SUM(M2:M27)</f>
        <v>0.5714285714285714</v>
      </c>
      <c r="N29" s="10">
        <f>MAX(N2:N27)/SUM(N2:N27)</f>
        <v>0.6328125</v>
      </c>
      <c r="O29" s="10">
        <f>MAX(O2:O27)/SUM(O2:O27)</f>
        <v>0.78438661710037172</v>
      </c>
      <c r="P29" s="10">
        <f>MAX(P2:P27)/SUM(P2:P27)</f>
        <v>0.64982578397212543</v>
      </c>
      <c r="Q29" s="10">
        <f>MAX(Q2:Q27)/SUM(Q2:Q27)</f>
        <v>0.49275362318840582</v>
      </c>
      <c r="R29" s="10">
        <f>MAX(R2:R27)/SUM(R2:R27)</f>
        <v>0.70208728652751418</v>
      </c>
      <c r="S29" s="10">
        <f>MAX(S2:S27)/SUM(S2:S27)</f>
        <v>0.92806770098730607</v>
      </c>
      <c r="T29" s="10">
        <f>MAX(T2:T27)/SUM(T2:T27)</f>
        <v>0.75939849624060152</v>
      </c>
      <c r="U29" s="10">
        <f>MAX(U2:U27)/SUM(U2:U27)</f>
        <v>0.76269035532994922</v>
      </c>
      <c r="V29" s="10">
        <f>MAX(V2:V27)/SUM(V2:V27)</f>
        <v>0.55833333333333335</v>
      </c>
      <c r="W29" s="10">
        <f>MAX(W2:W27)/SUM(W2:W27)</f>
        <v>0.60932475884244375</v>
      </c>
      <c r="X29" s="10">
        <f>MAX(X2:X27)/SUM(X2:X27)</f>
        <v>1</v>
      </c>
      <c r="Y29" s="10">
        <f>MAX(Y2:Y27)/SUM(Y2:Y27)</f>
        <v>1</v>
      </c>
      <c r="Z29" s="10">
        <f>MAX(Z2:Z27)/SUM(Z2:Z27)</f>
        <v>1</v>
      </c>
      <c r="AA29" s="10">
        <f>MAX(AA2:AA27)/SUM(AA2:AA27)</f>
        <v>1</v>
      </c>
      <c r="AB29" s="10">
        <f>MAX(AB2:AB27)/SUM(AB2:AB27)</f>
        <v>1</v>
      </c>
      <c r="AC29" s="10">
        <f>MAX(AC2:AC27)/SUM(AC2:AC27)</f>
        <v>1</v>
      </c>
      <c r="AD29" s="10">
        <f>MAX(AD2:AD27)/SUM(AD2:AD27)</f>
        <v>0.91647855530474043</v>
      </c>
      <c r="AE29" s="10">
        <f>MAX(AE2:AE27)/SUM(AE2:AE27)</f>
        <v>0.97832817337461297</v>
      </c>
      <c r="AF29" s="10">
        <f>MAX(AF2:AF27)/SUM(AF2:AF27)</f>
        <v>0.94656488549618323</v>
      </c>
      <c r="AG29" s="10">
        <f>MAX(AG2:AG27)/SUM(AG2:AG27)</f>
        <v>0.9634703196347032</v>
      </c>
      <c r="AH29" s="10">
        <f>MAX(AH2:AH27)/SUM(AH2:AH27)</f>
        <v>0.69738651994497936</v>
      </c>
      <c r="AI29" s="10">
        <f>MAX(AI2:AI27)/SUM(AI2:AI27)</f>
        <v>0.94171779141104295</v>
      </c>
      <c r="AJ29" s="10">
        <f>MAX(AJ2:AJ27)/SUM(AJ2:AJ27)</f>
        <v>0.96129032258064517</v>
      </c>
      <c r="AK29" s="10">
        <f>MAX(AK2:AK27)/SUM(AK2:AK27)</f>
        <v>0.66924564796905217</v>
      </c>
      <c r="AL29" s="10">
        <f>MAX(AL2:AL27)/SUM(AL2:AL27)</f>
        <v>1</v>
      </c>
      <c r="AM29" s="10">
        <f>MAX(AM2:AM27)/SUM(AM2:AM27)</f>
        <v>1</v>
      </c>
      <c r="AN29" s="10">
        <f>MAX(AN2:AN27)/SUM(AN2:AN27)</f>
        <v>1</v>
      </c>
      <c r="AO29" s="10">
        <f>MAX(AO2:AO27)/SUM(AO2:AO27)</f>
        <v>0.68078175895765469</v>
      </c>
      <c r="AP29" s="10" t="e">
        <f>MAX(AP2:AP27)/SUM(AP2:AP27)</f>
        <v>#DIV/0!</v>
      </c>
      <c r="AQ29" s="10" t="e">
        <f>MAX(AQ2:AQ27)/SUM(AQ2:AQ27)</f>
        <v>#DIV/0!</v>
      </c>
      <c r="AR29" s="10" t="e">
        <f>MAX(AR2:AR27)/SUM(AR2:AR27)</f>
        <v>#DIV/0!</v>
      </c>
      <c r="AS29" s="10" t="e">
        <f>MAX(AS2:AS27)/SUM(AS2:AS27)</f>
        <v>#DIV/0!</v>
      </c>
      <c r="AT29" s="10" t="e">
        <f>MAX(AT2:AT27)/SUM(AT2:AT27)</f>
        <v>#DIV/0!</v>
      </c>
      <c r="AU29" s="10" t="e">
        <f>MAX(AU2:AU27)/SUM(AU2:AU27)</f>
        <v>#DIV/0!</v>
      </c>
      <c r="AV29" s="10" t="e">
        <f>MAX(AV2:AV27)/SUM(AV2:AV27)</f>
        <v>#DIV/0!</v>
      </c>
      <c r="AW29" s="10" t="e">
        <f>MAX(AW2:AW27)/SUM(AW2:AW27)</f>
        <v>#DIV/0!</v>
      </c>
      <c r="AX29" s="10" t="e">
        <f>MAX(AX2:AX27)/SUM(AX2:AX27)</f>
        <v>#DIV/0!</v>
      </c>
      <c r="AY29" s="10" t="e">
        <f>MAX(AY2:AY27)/SUM(AY2:AY27)</f>
        <v>#DIV/0!</v>
      </c>
      <c r="AZ29" s="10" t="e">
        <f>MAX(AZ2:AZ27)/SUM(AZ2:AZ27)</f>
        <v>#DIV/0!</v>
      </c>
      <c r="BA29" s="10" t="e">
        <f>MAX(BA2:BA27)/SUM(BA2:BA27)</f>
        <v>#DIV/0!</v>
      </c>
      <c r="BB29" s="10" t="e">
        <f>MAX(BB2:BB27)/SUM(BB2:BB27)</f>
        <v>#DIV/0!</v>
      </c>
      <c r="BC29" s="10" t="e">
        <f>MAX(BC2:BC27)/SUM(BC2:BC27)</f>
        <v>#DIV/0!</v>
      </c>
      <c r="BD29" s="10" t="e">
        <f>MAX(BD2:BD27)/SUM(BD2:BD27)</f>
        <v>#DIV/0!</v>
      </c>
      <c r="BE29" s="10" t="e">
        <f>MAX(BE2:BE27)/SUM(BE2:BE27)</f>
        <v>#DIV/0!</v>
      </c>
      <c r="BF29" s="10" t="e">
        <f>MAX(BF2:BF27)/SUM(BF2:BF27)</f>
        <v>#DIV/0!</v>
      </c>
      <c r="BG29" s="10" t="e">
        <f>MAX(BG2:BG27)/SUM(BG2:BG27)</f>
        <v>#DIV/0!</v>
      </c>
      <c r="BH29" s="10" t="e">
        <f>MAX(BH2:BH27)/SUM(BH2:BH27)</f>
        <v>#DIV/0!</v>
      </c>
      <c r="BI29" s="10" t="e">
        <f>MAX(BI2:BI27)/SUM(BI2:BI27)</f>
        <v>#DIV/0!</v>
      </c>
      <c r="BJ29" s="10" t="e">
        <f>MAX(BJ2:BJ27)/SUM(BJ2:BJ27)</f>
        <v>#DIV/0!</v>
      </c>
      <c r="BK29" s="10" t="e">
        <f>MAX(BK2:BK27)/SUM(BK2:BK27)</f>
        <v>#DIV/0!</v>
      </c>
      <c r="BL29" s="10" t="e">
        <f>MAX(BL2:BL27)/SUM(BL2:BL27)</f>
        <v>#DIV/0!</v>
      </c>
      <c r="BM29" s="10" t="e">
        <f>MAX(BM2:BM27)/SUM(BM2:BM27)</f>
        <v>#DIV/0!</v>
      </c>
      <c r="BN29" s="10" t="e">
        <f>MAX(BN2:BN27)/SUM(BN2:BN27)</f>
        <v>#DIV/0!</v>
      </c>
      <c r="BO29" s="10" t="e">
        <f>MAX(BO2:BO27)/SUM(BO2:BO27)</f>
        <v>#DIV/0!</v>
      </c>
      <c r="BP29" s="10" t="e">
        <f>MAX(BP2:BP27)/SUM(BP2:BP27)</f>
        <v>#DIV/0!</v>
      </c>
      <c r="BQ29" s="10" t="e">
        <f>MAX(BQ2:BQ27)/SUM(BQ2:BQ27)</f>
        <v>#DIV/0!</v>
      </c>
      <c r="BR29" s="10" t="e">
        <f>MAX(BR2:BR27)/SUM(BR2:BR27)</f>
        <v>#DIV/0!</v>
      </c>
      <c r="BS29" s="10" t="e">
        <f>MAX(BS2:BS27)/SUM(BS2:BS27)</f>
        <v>#DIV/0!</v>
      </c>
      <c r="BT29" s="10" t="e">
        <f>MAX(BT2:BT27)/SUM(BT2:BT27)</f>
        <v>#DIV/0!</v>
      </c>
      <c r="BU29" s="10" t="e">
        <f>MAX(BU2:BU27)/SUM(BU2:BU27)</f>
        <v>#DIV/0!</v>
      </c>
      <c r="BV29" s="10" t="e">
        <f>MAX(BV2:BV27)/SUM(BV2:BV27)</f>
        <v>#DIV/0!</v>
      </c>
      <c r="BW29" s="10" t="e">
        <f>MAX(BW2:BW27)/SUM(BW2:BW27)</f>
        <v>#DIV/0!</v>
      </c>
      <c r="BX29" s="10" t="e">
        <f>MAX(BX2:BX27)/SUM(BX2:BX27)</f>
        <v>#DIV/0!</v>
      </c>
      <c r="BY29" s="10" t="e">
        <f>MAX(BY2:BY27)/SUM(BY2:BY27)</f>
        <v>#DIV/0!</v>
      </c>
      <c r="BZ29" s="10" t="e">
        <f>MAX(BZ2:BZ27)/SUM(BZ2:BZ27)</f>
        <v>#DIV/0!</v>
      </c>
      <c r="CA29" s="10" t="e">
        <f>MAX(CA2:CA27)/SUM(CA2:CA27)</f>
        <v>#DIV/0!</v>
      </c>
      <c r="CB29" s="10" t="e">
        <f>MAX(CB2:CB27)/SUM(CB2:CB27)</f>
        <v>#DIV/0!</v>
      </c>
      <c r="CC29" s="10" t="e">
        <f>MAX(CC2:CC27)/SUM(CC2:CC27)</f>
        <v>#DIV/0!</v>
      </c>
      <c r="CD29" s="10" t="e">
        <f>MAX(CD2:CD27)/SUM(CD2:CD27)</f>
        <v>#DIV/0!</v>
      </c>
      <c r="CE29" s="10" t="e">
        <f>MAX(CE2:CE27)/SUM(CE2:CE27)</f>
        <v>#DIV/0!</v>
      </c>
      <c r="CF29" s="10" t="e">
        <f>MAX(CF2:CF27)/SUM(CF2:CF27)</f>
        <v>#DIV/0!</v>
      </c>
      <c r="CG29" s="10" t="e">
        <f>MAX(CG2:CG27)/SUM(CG2:CG27)</f>
        <v>#DIV/0!</v>
      </c>
      <c r="CH29" s="10" t="e">
        <f>MAX(CH2:CH27)/SUM(CH2:CH27)</f>
        <v>#DIV/0!</v>
      </c>
      <c r="CI29" s="10" t="e">
        <f>MAX(CI2:CI27)/SUM(CI2:CI27)</f>
        <v>#DIV/0!</v>
      </c>
      <c r="CJ29" s="10" t="e">
        <f>MAX(CJ2:CJ27)/SUM(CJ2:CJ27)</f>
        <v>#DIV/0!</v>
      </c>
      <c r="CK29" s="10" t="e">
        <f>MAX(CK2:CK27)/SUM(CK2:CK27)</f>
        <v>#DIV/0!</v>
      </c>
      <c r="CL29" s="10" t="e">
        <f>MAX(CL2:CL27)/SUM(CL2:CL27)</f>
        <v>#DIV/0!</v>
      </c>
      <c r="CM29" s="10" t="e">
        <f>MAX(CM2:CM27)/SUM(CM2:CM27)</f>
        <v>#DIV/0!</v>
      </c>
      <c r="CN29" s="10" t="e">
        <f>MAX(CN2:CN27)/SUM(CN2:CN27)</f>
        <v>#DIV/0!</v>
      </c>
      <c r="CO29" s="10" t="e">
        <f>MAX(CO2:CO27)/SUM(CO2:CO27)</f>
        <v>#DIV/0!</v>
      </c>
      <c r="CP29" s="10" t="e">
        <f>MAX(CP2:CP27)/SUM(CP2:CP27)</f>
        <v>#DIV/0!</v>
      </c>
      <c r="CQ29" s="10" t="e">
        <f>MAX(CQ2:CQ27)/SUM(CQ2:CQ27)</f>
        <v>#DIV/0!</v>
      </c>
      <c r="CR29" s="10" t="e">
        <f>MAX(CR2:CR27)/SUM(CR2:CR27)</f>
        <v>#DIV/0!</v>
      </c>
      <c r="CS29" s="10" t="e">
        <f>MAX(CS2:CS27)/SUM(CS2:CS27)</f>
        <v>#DIV/0!</v>
      </c>
      <c r="CT29" s="10" t="e">
        <f>MAX(CT2:CT27)/SUM(CT2:CT27)</f>
        <v>#DIV/0!</v>
      </c>
      <c r="CU29" s="10" t="e">
        <f>MAX(CU2:CU27)/SUM(CU2:CU27)</f>
        <v>#DIV/0!</v>
      </c>
      <c r="CV29" s="10" t="e">
        <f>MAX(CV2:CV27)/SUM(CV2:CV27)</f>
        <v>#DIV/0!</v>
      </c>
      <c r="CW29" s="10" t="e">
        <f>MAX(CW2:CW27)/SUM(CW2:CW27)</f>
        <v>#DIV/0!</v>
      </c>
      <c r="CX29" s="10" t="e">
        <f>MAX(CX2:CX27)/SUM(CX2:CX27)</f>
        <v>#DIV/0!</v>
      </c>
      <c r="CY29" s="10" t="e">
        <f>MAX(CY2:CY27)/SUM(CY2:CY27)</f>
        <v>#DIV/0!</v>
      </c>
      <c r="CZ29" s="10" t="e">
        <f>MAX(CZ2:CZ27)/SUM(CZ2:CZ27)</f>
        <v>#DIV/0!</v>
      </c>
      <c r="DA29" s="10" t="e">
        <f>MAX(DA2:DA27)/SUM(DA2:DA27)</f>
        <v>#DIV/0!</v>
      </c>
      <c r="DB29" s="10" t="e">
        <f>MAX(DB2:DB27)/SUM(DB2:DB27)</f>
        <v>#DIV/0!</v>
      </c>
      <c r="DC29" s="10" t="e">
        <f>MAX(DC2:DC27)/SUM(DC2:DC27)</f>
        <v>#DIV/0!</v>
      </c>
      <c r="DD29" s="10" t="e">
        <f>MAX(DD2:DD27)/SUM(DD2:DD27)</f>
        <v>#DIV/0!</v>
      </c>
      <c r="DE29" s="10" t="e">
        <f>MAX(DE2:DE27)/SUM(DE2:DE27)</f>
        <v>#DIV/0!</v>
      </c>
      <c r="DF29" s="10" t="e">
        <f>MAX(DF2:DF27)/SUM(DF2:DF27)</f>
        <v>#DIV/0!</v>
      </c>
      <c r="DG29" s="10" t="e">
        <f>MAX(DG2:DG27)/SUM(DG2:DG27)</f>
        <v>#DIV/0!</v>
      </c>
      <c r="DH29" s="10" t="e">
        <f>MAX(DH2:DH27)/SUM(DH2:DH27)</f>
        <v>#DIV/0!</v>
      </c>
      <c r="DI29" s="10" t="e">
        <f>MAX(DI2:DI27)/SUM(DI2:DI27)</f>
        <v>#DIV/0!</v>
      </c>
      <c r="DJ29" s="10" t="e">
        <f>MAX(DJ2:DJ27)/SUM(DJ2:DJ27)</f>
        <v>#DIV/0!</v>
      </c>
      <c r="DK29" s="10" t="e">
        <f>MAX(DK2:DK27)/SUM(DK2:DK27)</f>
        <v>#DIV/0!</v>
      </c>
      <c r="DL29" s="10" t="e">
        <f>MAX(DL2:DL27)/SUM(DL2:DL27)</f>
        <v>#DIV/0!</v>
      </c>
      <c r="DM29" s="10" t="e">
        <f>MAX(DM2:DM27)/SUM(DM2:DM27)</f>
        <v>#DIV/0!</v>
      </c>
      <c r="DN29" s="10" t="e">
        <f>MAX(DN2:DN27)/SUM(DN2:DN27)</f>
        <v>#DIV/0!</v>
      </c>
      <c r="DO29" s="10" t="e">
        <f>MAX(DO2:DO27)/SUM(DO2:DO27)</f>
        <v>#DIV/0!</v>
      </c>
      <c r="DP29" s="10" t="e">
        <f>MAX(DP2:DP27)/SUM(DP2:DP27)</f>
        <v>#DIV/0!</v>
      </c>
      <c r="DQ29" s="10" t="e">
        <f>MAX(DQ2:DQ27)/SUM(DQ2:DQ27)</f>
        <v>#DIV/0!</v>
      </c>
      <c r="DR29" s="10" t="e">
        <f>MAX(DR2:DR27)/SUM(DR2:DR27)</f>
        <v>#DIV/0!</v>
      </c>
      <c r="DS29" s="10" t="e">
        <f>MAX(DS2:DS27)/SUM(DS2:DS27)</f>
        <v>#DIV/0!</v>
      </c>
      <c r="DT29" s="10" t="e">
        <f>MAX(DT2:DT27)/SUM(DT2:DT27)</f>
        <v>#DIV/0!</v>
      </c>
      <c r="DU29" s="10" t="e">
        <f>MAX(DU2:DU27)/SUM(DU2:DU27)</f>
        <v>#DIV/0!</v>
      </c>
      <c r="DV29" s="10" t="e">
        <f>MAX(DV2:DV27)/SUM(DV2:DV27)</f>
        <v>#DIV/0!</v>
      </c>
      <c r="DW29" s="10" t="e">
        <f>MAX(DW2:DW27)/SUM(DW2:DW27)</f>
        <v>#DIV/0!</v>
      </c>
      <c r="DX29" s="10" t="e">
        <f>MAX(DX2:DX27)/SUM(DX2:DX27)</f>
        <v>#DIV/0!</v>
      </c>
      <c r="DY29" s="10" t="e">
        <f>MAX(DY2:DY27)/SUM(DY2:DY27)</f>
        <v>#DIV/0!</v>
      </c>
      <c r="DZ29" s="10" t="e">
        <f>MAX(DZ2:DZ27)/SUM(DZ2:DZ27)</f>
        <v>#DIV/0!</v>
      </c>
      <c r="EA29" s="10" t="e">
        <f>MAX(EA2:EA27)/SUM(EA2:EA27)</f>
        <v>#DIV/0!</v>
      </c>
      <c r="EB29" s="10" t="e">
        <f>MAX(EB2:EB27)/SUM(EB2:EB27)</f>
        <v>#DIV/0!</v>
      </c>
      <c r="EC29" s="10" t="e">
        <f>MAX(EC2:EC27)/SUM(EC2:EC27)</f>
        <v>#DIV/0!</v>
      </c>
      <c r="ED29" s="10" t="e">
        <f>MAX(ED2:ED27)/SUM(ED2:ED27)</f>
        <v>#DIV/0!</v>
      </c>
      <c r="EE29" s="10" t="e">
        <f>MAX(EE2:EE27)/SUM(EE2:EE27)</f>
        <v>#DIV/0!</v>
      </c>
      <c r="EF29" s="10" t="e">
        <f>MAX(EF2:EF27)/SUM(EF2:EF27)</f>
        <v>#DIV/0!</v>
      </c>
      <c r="EG29" s="10" t="e">
        <f>MAX(EG2:EG27)/SUM(EG2:EG27)</f>
        <v>#DIV/0!</v>
      </c>
      <c r="EH29" s="10" t="e">
        <f>MAX(EH2:EH27)/SUM(EH2:EH27)</f>
        <v>#DIV/0!</v>
      </c>
      <c r="EI29" s="10" t="e">
        <f>MAX(EI2:EI27)/SUM(EI2:EI27)</f>
        <v>#DIV/0!</v>
      </c>
      <c r="EJ29" s="10" t="e">
        <f>MAX(EJ2:EJ27)/SUM(EJ2:EJ27)</f>
        <v>#DIV/0!</v>
      </c>
      <c r="EK29" s="10" t="e">
        <f>MAX(EK2:EK27)/SUM(EK2:EK27)</f>
        <v>#DIV/0!</v>
      </c>
      <c r="EL29" s="10" t="e">
        <f>MAX(EL2:EL27)/SUM(EL2:EL27)</f>
        <v>#DIV/0!</v>
      </c>
      <c r="EM29" s="10" t="e">
        <f>MAX(EM2:EM27)/SUM(EM2:EM27)</f>
        <v>#DIV/0!</v>
      </c>
      <c r="EN29" s="10" t="e">
        <f>MAX(EN2:EN27)/SUM(EN2:EN27)</f>
        <v>#DIV/0!</v>
      </c>
      <c r="EO29" s="10" t="e">
        <f>MAX(EO2:EO27)/SUM(EO2:EO27)</f>
        <v>#DIV/0!</v>
      </c>
      <c r="EP29" s="10" t="e">
        <f>MAX(EP2:EP27)/SUM(EP2:EP27)</f>
        <v>#DIV/0!</v>
      </c>
      <c r="EQ29" s="10" t="e">
        <f>MAX(EQ2:EQ27)/SUM(EQ2:EQ27)</f>
        <v>#DIV/0!</v>
      </c>
      <c r="ER29" s="10" t="e">
        <f>MAX(ER2:ER27)/SUM(ER2:ER27)</f>
        <v>#DIV/0!</v>
      </c>
      <c r="ES29" s="10" t="e">
        <f>MAX(ES2:ES27)/SUM(ES2:ES27)</f>
        <v>#DIV/0!</v>
      </c>
      <c r="ET29" s="10" t="e">
        <f>MAX(ET2:ET27)/SUM(ET2:ET27)</f>
        <v>#DIV/0!</v>
      </c>
      <c r="EU29" s="10" t="e">
        <f>MAX(EU2:EU27)/SUM(EU2:EU27)</f>
        <v>#DIV/0!</v>
      </c>
      <c r="EV29" s="10" t="e">
        <f>MAX(EV2:EV27)/SUM(EV2:EV27)</f>
        <v>#DIV/0!</v>
      </c>
      <c r="EW29" s="10" t="e">
        <f>MAX(EW2:EW27)/SUM(EW2:EW27)</f>
        <v>#DIV/0!</v>
      </c>
      <c r="EX29" s="10" t="e">
        <f>MAX(EX2:EX27)/SUM(EX2:EX27)</f>
        <v>#DIV/0!</v>
      </c>
      <c r="EY29" s="10" t="e">
        <f>MAX(EY2:EY27)/SUM(EY2:EY27)</f>
        <v>#DIV/0!</v>
      </c>
      <c r="EZ29" s="10" t="e">
        <f>MAX(EZ2:EZ27)/SUM(EZ2:EZ27)</f>
        <v>#DIV/0!</v>
      </c>
      <c r="FA29" s="10" t="e">
        <f>MAX(FA2:FA27)/SUM(FA2:FA27)</f>
        <v>#DIV/0!</v>
      </c>
      <c r="FB29" s="10" t="e">
        <f>MAX(FB2:FB27)/SUM(FB2:FB27)</f>
        <v>#DIV/0!</v>
      </c>
      <c r="FC29" s="10" t="e">
        <f>MAX(FC2:FC27)/SUM(FC2:FC27)</f>
        <v>#DIV/0!</v>
      </c>
      <c r="FD29" s="10" t="e">
        <f>MAX(FD2:FD27)/SUM(FD2:FD27)</f>
        <v>#DIV/0!</v>
      </c>
      <c r="FE29" s="10" t="e">
        <f>MAX(FE2:FE27)/SUM(FE2:FE27)</f>
        <v>#DIV/0!</v>
      </c>
      <c r="FF29" s="10" t="e">
        <f>MAX(FF2:FF27)/SUM(FF2:FF27)</f>
        <v>#DIV/0!</v>
      </c>
      <c r="FG29" s="10" t="e">
        <f>MAX(FG2:FG27)/SUM(FG2:FG27)</f>
        <v>#DIV/0!</v>
      </c>
      <c r="FH29" s="10" t="e">
        <f>MAX(FH2:FH27)/SUM(FH2:FH27)</f>
        <v>#DIV/0!</v>
      </c>
      <c r="FI29" s="10" t="e">
        <f>MAX(FI2:FI27)/SUM(FI2:FI27)</f>
        <v>#DIV/0!</v>
      </c>
      <c r="FJ29" s="10" t="e">
        <f>MAX(FJ2:FJ27)/SUM(FJ2:FJ27)</f>
        <v>#DIV/0!</v>
      </c>
      <c r="FK29" s="10" t="e">
        <f>MAX(FK2:FK27)/SUM(FK2:FK27)</f>
        <v>#DIV/0!</v>
      </c>
      <c r="FL29" s="10" t="e">
        <f>MAX(FL2:FL27)/SUM(FL2:FL27)</f>
        <v>#DIV/0!</v>
      </c>
      <c r="FM29" s="10" t="e">
        <f>MAX(FM2:FM27)/SUM(FM2:FM27)</f>
        <v>#DIV/0!</v>
      </c>
      <c r="FN29" s="10" t="e">
        <f>MAX(FN2:FN27)/SUM(FN2:FN27)</f>
        <v>#DIV/0!</v>
      </c>
    </row>
    <row r="30" spans="1:170" x14ac:dyDescent="0.35">
      <c r="A30" t="s">
        <v>241</v>
      </c>
      <c r="B30">
        <f>COUNTIF(B29:ZV29,"&gt;0")</f>
        <v>40</v>
      </c>
    </row>
    <row r="31" spans="1:170" ht="86" customHeight="1" x14ac:dyDescent="0.35">
      <c r="A31" s="11" t="str">
        <f xml:space="preserve"> "Proportion of eDNA samples (n = "&amp;B30&amp;") with dominant ASVs representing more than 50% of total reads (Isolates excluded)."</f>
        <v>Proportion of eDNA samples (n = 40) with dominant ASVs representing more than 50% of total reads (Isolates excluded).</v>
      </c>
      <c r="B31" s="12">
        <f>1-(COUNTIF(B29:ZV29,"&lt;0,5")/B30)</f>
        <v>0.92500000000000004</v>
      </c>
    </row>
    <row r="32" spans="1:170" ht="87" x14ac:dyDescent="0.35">
      <c r="A32" s="11" t="str">
        <f>"Proportion of eDNA samples (n = " &amp; B30 &amp; ") with dominant ASVs representing more than 70% of total reads (Isolates excluded)."</f>
        <v>Proportion of eDNA samples (n = 40) with dominant ASVs representing more than 70% of total reads (Isolates excluded).</v>
      </c>
      <c r="B32" s="12">
        <f>1-(COUNTIF(B29:ZV29,"&lt;0,7")/B30)</f>
        <v>0.67500000000000004</v>
      </c>
    </row>
    <row r="34" spans="1:170" x14ac:dyDescent="0.35">
      <c r="A34" t="s">
        <v>29</v>
      </c>
      <c r="B34">
        <f>COUNTIF(B2:B27,"&gt;1")</f>
        <v>1</v>
      </c>
      <c r="C34">
        <f>COUNTIF(C2:C27,"&gt;1")</f>
        <v>1</v>
      </c>
      <c r="D34">
        <f>COUNTIF(D2:D27,"&gt;1")</f>
        <v>1</v>
      </c>
      <c r="E34">
        <f>COUNTIF(E2:E27,"&gt;1")</f>
        <v>1</v>
      </c>
      <c r="F34">
        <f>COUNTIF(F2:F27,"&gt;1")</f>
        <v>1</v>
      </c>
      <c r="G34">
        <f>COUNTIF(G2:G27,"&gt;1")</f>
        <v>2</v>
      </c>
      <c r="H34">
        <f>COUNTIF(H2:H27,"&gt;1")</f>
        <v>3</v>
      </c>
      <c r="I34">
        <f>COUNTIF(I2:I27,"&gt;1")</f>
        <v>3</v>
      </c>
      <c r="J34">
        <f>COUNTIF(J2:J27,"&gt;1")</f>
        <v>2</v>
      </c>
      <c r="K34">
        <f>COUNTIF(K2:K27,"&gt;1")</f>
        <v>3</v>
      </c>
      <c r="L34">
        <f>COUNTIF(L2:L27,"&gt;1")</f>
        <v>4</v>
      </c>
      <c r="M34">
        <f>COUNTIF(M2:M27,"&gt;1")</f>
        <v>3</v>
      </c>
      <c r="N34">
        <f>COUNTIF(N2:N27,"&gt;1")</f>
        <v>3</v>
      </c>
      <c r="O34">
        <f>COUNTIF(O2:O27,"&gt;1")</f>
        <v>3</v>
      </c>
      <c r="P34">
        <f>COUNTIF(P2:P27,"&gt;1")</f>
        <v>7</v>
      </c>
      <c r="Q34">
        <f>COUNTIF(Q2:Q27,"&gt;1")</f>
        <v>3</v>
      </c>
      <c r="R34">
        <f>COUNTIF(R2:R27,"&gt;1")</f>
        <v>4</v>
      </c>
      <c r="S34">
        <f>COUNTIF(S2:S27,"&gt;1")</f>
        <v>4</v>
      </c>
      <c r="T34">
        <f>COUNTIF(T2:T27,"&gt;1")</f>
        <v>7</v>
      </c>
      <c r="U34">
        <f>COUNTIF(U2:U27,"&gt;1")</f>
        <v>2</v>
      </c>
      <c r="V34">
        <f>COUNTIF(V2:V27,"&gt;1")</f>
        <v>2</v>
      </c>
      <c r="W34">
        <f>COUNTIF(W2:W27,"&gt;1")</f>
        <v>5</v>
      </c>
      <c r="X34">
        <f>COUNTIF(X2:X27,"&gt;1")</f>
        <v>1</v>
      </c>
      <c r="Y34">
        <f>COUNTIF(Y2:Y27,"&gt;1")</f>
        <v>1</v>
      </c>
      <c r="Z34">
        <f>COUNTIF(Z2:Z27,"&gt;1")</f>
        <v>1</v>
      </c>
      <c r="AA34">
        <f>COUNTIF(AA2:AA27,"&gt;1")</f>
        <v>1</v>
      </c>
      <c r="AB34">
        <f>COUNTIF(AB2:AB27,"&gt;1")</f>
        <v>1</v>
      </c>
      <c r="AC34">
        <f>COUNTIF(AC2:AC27,"&gt;1")</f>
        <v>1</v>
      </c>
      <c r="AD34">
        <f>COUNTIF(AD2:AD27,"&gt;1")</f>
        <v>2</v>
      </c>
      <c r="AE34">
        <f>COUNTIF(AE2:AE27,"&gt;1")</f>
        <v>2</v>
      </c>
      <c r="AF34">
        <f>COUNTIF(AF2:AF27,"&gt;1")</f>
        <v>2</v>
      </c>
      <c r="AG34">
        <f>COUNTIF(AG2:AG27,"&gt;1")</f>
        <v>2</v>
      </c>
      <c r="AH34">
        <f>COUNTIF(AH2:AH27,"&gt;1")</f>
        <v>3</v>
      </c>
      <c r="AI34">
        <f>COUNTIF(AI2:AI27,"&gt;1")</f>
        <v>2</v>
      </c>
      <c r="AJ34">
        <f>COUNTIF(AJ2:AJ27,"&gt;1")</f>
        <v>2</v>
      </c>
      <c r="AK34">
        <f>COUNTIF(AK2:AK27,"&gt;1")</f>
        <v>2</v>
      </c>
      <c r="AL34">
        <f>COUNTIF(AL2:AL27,"&gt;1")</f>
        <v>1</v>
      </c>
      <c r="AM34">
        <f>COUNTIF(AM2:AM27,"&gt;1")</f>
        <v>1</v>
      </c>
      <c r="AN34">
        <f>COUNTIF(AN2:AN27,"&gt;1")</f>
        <v>1</v>
      </c>
      <c r="AO34">
        <f>COUNTIF(AO2:AO27,"&gt;1")</f>
        <v>2</v>
      </c>
      <c r="AP34">
        <f>COUNTIF(AP2:AP27,"&gt;1")</f>
        <v>0</v>
      </c>
      <c r="AQ34">
        <f>COUNTIF(AQ2:AQ27,"&gt;1")</f>
        <v>0</v>
      </c>
      <c r="AR34">
        <f>COUNTIF(AR2:AR27,"&gt;1")</f>
        <v>0</v>
      </c>
      <c r="AS34">
        <f>COUNTIF(AS2:AS27,"&gt;1")</f>
        <v>0</v>
      </c>
      <c r="AT34">
        <f>COUNTIF(AT2:AT27,"&gt;1")</f>
        <v>0</v>
      </c>
      <c r="AU34">
        <f>COUNTIF(AU2:AU27,"&gt;1")</f>
        <v>0</v>
      </c>
      <c r="AV34">
        <f>COUNTIF(AV2:AV27,"&gt;1")</f>
        <v>0</v>
      </c>
      <c r="AW34">
        <f>COUNTIF(AW2:AW27,"&gt;1")</f>
        <v>0</v>
      </c>
      <c r="AX34">
        <f>COUNTIF(AX2:AX27,"&gt;1")</f>
        <v>0</v>
      </c>
      <c r="AY34">
        <f>COUNTIF(AY2:AY27,"&gt;1")</f>
        <v>0</v>
      </c>
      <c r="AZ34">
        <f>COUNTIF(AZ2:AZ27,"&gt;1")</f>
        <v>0</v>
      </c>
      <c r="BA34">
        <f>COUNTIF(BA2:BA27,"&gt;1")</f>
        <v>0</v>
      </c>
      <c r="BB34">
        <f>COUNTIF(BB2:BB27,"&gt;1")</f>
        <v>0</v>
      </c>
      <c r="BC34">
        <f>COUNTIF(BC2:BC27,"&gt;1")</f>
        <v>0</v>
      </c>
      <c r="BD34">
        <f>COUNTIF(BD2:BD27,"&gt;1")</f>
        <v>0</v>
      </c>
      <c r="BE34">
        <f>COUNTIF(BE2:BE27,"&gt;1")</f>
        <v>0</v>
      </c>
      <c r="BF34">
        <f>COUNTIF(BF2:BF27,"&gt;1")</f>
        <v>0</v>
      </c>
      <c r="BG34">
        <f>COUNTIF(BG2:BG27,"&gt;1")</f>
        <v>0</v>
      </c>
      <c r="BH34">
        <f>COUNTIF(BH2:BH27,"&gt;1")</f>
        <v>0</v>
      </c>
      <c r="BI34">
        <f>COUNTIF(BI2:BI27,"&gt;1")</f>
        <v>0</v>
      </c>
      <c r="BJ34">
        <f>COUNTIF(BJ2:BJ27,"&gt;1")</f>
        <v>0</v>
      </c>
      <c r="BK34">
        <f>COUNTIF(BK2:BK27,"&gt;1")</f>
        <v>0</v>
      </c>
      <c r="BL34">
        <f>COUNTIF(BL2:BL27,"&gt;1")</f>
        <v>0</v>
      </c>
      <c r="BM34">
        <f>COUNTIF(BM2:BM27,"&gt;1")</f>
        <v>0</v>
      </c>
      <c r="BN34">
        <f>COUNTIF(BN2:BN27,"&gt;1")</f>
        <v>0</v>
      </c>
      <c r="BO34">
        <f>COUNTIF(BO2:BO27,"&gt;1")</f>
        <v>0</v>
      </c>
      <c r="BP34">
        <f>COUNTIF(BP2:BP27,"&gt;1")</f>
        <v>0</v>
      </c>
      <c r="BQ34">
        <f>COUNTIF(BQ2:BQ27,"&gt;1")</f>
        <v>0</v>
      </c>
      <c r="BR34">
        <f>COUNTIF(BR2:BR27,"&gt;1")</f>
        <v>0</v>
      </c>
      <c r="BS34">
        <f>COUNTIF(BS2:BS27,"&gt;1")</f>
        <v>0</v>
      </c>
      <c r="BT34">
        <f>COUNTIF(BT2:BT27,"&gt;1")</f>
        <v>0</v>
      </c>
      <c r="BU34">
        <f>COUNTIF(BU2:BU27,"&gt;1")</f>
        <v>0</v>
      </c>
      <c r="BV34">
        <f>COUNTIF(BV2:BV27,"&gt;1")</f>
        <v>0</v>
      </c>
      <c r="BW34">
        <f>COUNTIF(BW2:BW27,"&gt;1")</f>
        <v>0</v>
      </c>
      <c r="BX34">
        <f>COUNTIF(BX2:BX27,"&gt;1")</f>
        <v>0</v>
      </c>
      <c r="BY34">
        <f>COUNTIF(BY2:BY27,"&gt;1")</f>
        <v>0</v>
      </c>
      <c r="BZ34">
        <f>COUNTIF(BZ2:BZ27,"&gt;1")</f>
        <v>0</v>
      </c>
      <c r="CA34">
        <f>COUNTIF(CA2:CA27,"&gt;1")</f>
        <v>0</v>
      </c>
      <c r="CB34">
        <f>COUNTIF(CB2:CB27,"&gt;1")</f>
        <v>0</v>
      </c>
      <c r="CC34">
        <f>COUNTIF(CC2:CC27,"&gt;1")</f>
        <v>0</v>
      </c>
      <c r="CD34">
        <f>COUNTIF(CD2:CD27,"&gt;1")</f>
        <v>0</v>
      </c>
      <c r="CE34">
        <f>COUNTIF(CE2:CE27,"&gt;1")</f>
        <v>0</v>
      </c>
      <c r="CF34">
        <f>COUNTIF(CF2:CF27,"&gt;1")</f>
        <v>0</v>
      </c>
      <c r="CG34">
        <f>COUNTIF(CG2:CG27,"&gt;1")</f>
        <v>0</v>
      </c>
      <c r="CH34">
        <f>COUNTIF(CH2:CH27,"&gt;1")</f>
        <v>0</v>
      </c>
      <c r="CI34">
        <f>COUNTIF(CI2:CI27,"&gt;1")</f>
        <v>0</v>
      </c>
      <c r="CJ34">
        <f>COUNTIF(CJ2:CJ27,"&gt;1")</f>
        <v>0</v>
      </c>
      <c r="CK34">
        <f>COUNTIF(CK2:CK27,"&gt;1")</f>
        <v>0</v>
      </c>
      <c r="CL34">
        <f>COUNTIF(CL2:CL27,"&gt;1")</f>
        <v>0</v>
      </c>
      <c r="CM34">
        <f>COUNTIF(CM2:CM27,"&gt;1")</f>
        <v>0</v>
      </c>
      <c r="CN34">
        <f>COUNTIF(CN2:CN27,"&gt;1")</f>
        <v>0</v>
      </c>
      <c r="CO34">
        <f>COUNTIF(CO2:CO27,"&gt;1")</f>
        <v>0</v>
      </c>
      <c r="CP34">
        <f>COUNTIF(CP2:CP27,"&gt;1")</f>
        <v>0</v>
      </c>
      <c r="CQ34">
        <f>COUNTIF(CQ2:CQ27,"&gt;1")</f>
        <v>0</v>
      </c>
      <c r="CR34">
        <f>COUNTIF(CR2:CR27,"&gt;1")</f>
        <v>0</v>
      </c>
      <c r="CS34">
        <f>COUNTIF(CS2:CS27,"&gt;1")</f>
        <v>0</v>
      </c>
      <c r="CT34">
        <f>COUNTIF(CT2:CT27,"&gt;1")</f>
        <v>0</v>
      </c>
      <c r="CU34">
        <f>COUNTIF(CU2:CU27,"&gt;1")</f>
        <v>0</v>
      </c>
      <c r="CV34">
        <f>COUNTIF(CV2:CV27,"&gt;1")</f>
        <v>0</v>
      </c>
      <c r="CW34">
        <f>COUNTIF(CW2:CW27,"&gt;1")</f>
        <v>0</v>
      </c>
      <c r="CX34">
        <f>COUNTIF(CX2:CX27,"&gt;1")</f>
        <v>0</v>
      </c>
      <c r="CY34">
        <f>COUNTIF(CY2:CY27,"&gt;1")</f>
        <v>0</v>
      </c>
      <c r="CZ34">
        <f>COUNTIF(CZ2:CZ27,"&gt;1")</f>
        <v>0</v>
      </c>
      <c r="DA34">
        <f>COUNTIF(DA2:DA27,"&gt;1")</f>
        <v>0</v>
      </c>
      <c r="DB34">
        <f>COUNTIF(DB2:DB27,"&gt;1")</f>
        <v>0</v>
      </c>
      <c r="DC34">
        <f>COUNTIF(DC2:DC27,"&gt;1")</f>
        <v>0</v>
      </c>
      <c r="DD34">
        <f>COUNTIF(DD2:DD27,"&gt;1")</f>
        <v>0</v>
      </c>
      <c r="DE34">
        <f>COUNTIF(DE2:DE27,"&gt;1")</f>
        <v>0</v>
      </c>
      <c r="DF34">
        <f>COUNTIF(DF2:DF27,"&gt;1")</f>
        <v>0</v>
      </c>
      <c r="DG34">
        <f>COUNTIF(DG2:DG27,"&gt;1")</f>
        <v>0</v>
      </c>
      <c r="DH34">
        <f>COUNTIF(DH2:DH27,"&gt;1")</f>
        <v>0</v>
      </c>
      <c r="DI34">
        <f>COUNTIF(DI2:DI27,"&gt;1")</f>
        <v>0</v>
      </c>
      <c r="DJ34">
        <f>COUNTIF(DJ2:DJ27,"&gt;1")</f>
        <v>0</v>
      </c>
      <c r="DK34">
        <f>COUNTIF(DK2:DK27,"&gt;1")</f>
        <v>0</v>
      </c>
      <c r="DL34">
        <f>COUNTIF(DL2:DL27,"&gt;1")</f>
        <v>0</v>
      </c>
      <c r="DM34">
        <f>COUNTIF(DM2:DM27,"&gt;1")</f>
        <v>0</v>
      </c>
      <c r="DN34">
        <f>COUNTIF(DN2:DN27,"&gt;1")</f>
        <v>0</v>
      </c>
      <c r="DO34">
        <f>COUNTIF(DO2:DO27,"&gt;1")</f>
        <v>0</v>
      </c>
      <c r="DP34">
        <f>COUNTIF(DP2:DP27,"&gt;1")</f>
        <v>0</v>
      </c>
      <c r="DQ34">
        <f>COUNTIF(DQ2:DQ27,"&gt;1")</f>
        <v>0</v>
      </c>
      <c r="DR34">
        <f>COUNTIF(DR2:DR27,"&gt;1")</f>
        <v>0</v>
      </c>
      <c r="DS34">
        <f>COUNTIF(DS2:DS27,"&gt;1")</f>
        <v>0</v>
      </c>
      <c r="DT34">
        <f>COUNTIF(DT2:DT27,"&gt;1")</f>
        <v>0</v>
      </c>
      <c r="DU34">
        <f>COUNTIF(DU2:DU27,"&gt;1")</f>
        <v>0</v>
      </c>
      <c r="DV34">
        <f>COUNTIF(DV2:DV27,"&gt;1")</f>
        <v>0</v>
      </c>
      <c r="DW34">
        <f>COUNTIF(DW2:DW27,"&gt;1")</f>
        <v>0</v>
      </c>
      <c r="DX34">
        <f>COUNTIF(DX2:DX27,"&gt;1")</f>
        <v>0</v>
      </c>
      <c r="DY34">
        <f>COUNTIF(DY2:DY27,"&gt;1")</f>
        <v>0</v>
      </c>
      <c r="DZ34">
        <f>COUNTIF(DZ2:DZ27,"&gt;1")</f>
        <v>0</v>
      </c>
      <c r="EA34">
        <f>COUNTIF(EA2:EA27,"&gt;1")</f>
        <v>0</v>
      </c>
      <c r="EB34">
        <f>COUNTIF(EB2:EB27,"&gt;1")</f>
        <v>0</v>
      </c>
      <c r="EC34">
        <f>COUNTIF(EC2:EC27,"&gt;1")</f>
        <v>0</v>
      </c>
      <c r="ED34">
        <f>COUNTIF(ED2:ED27,"&gt;1")</f>
        <v>0</v>
      </c>
      <c r="EE34">
        <f>COUNTIF(EE2:EE27,"&gt;1")</f>
        <v>0</v>
      </c>
      <c r="EF34">
        <f>COUNTIF(EF2:EF27,"&gt;1")</f>
        <v>0</v>
      </c>
      <c r="EG34">
        <f>COUNTIF(EG2:EG27,"&gt;1")</f>
        <v>0</v>
      </c>
      <c r="EH34">
        <f>COUNTIF(EH2:EH27,"&gt;1")</f>
        <v>0</v>
      </c>
      <c r="EI34">
        <f>COUNTIF(EI2:EI27,"&gt;1")</f>
        <v>0</v>
      </c>
      <c r="EJ34">
        <f>COUNTIF(EJ2:EJ27,"&gt;1")</f>
        <v>0</v>
      </c>
      <c r="EK34">
        <f>COUNTIF(EK2:EK27,"&gt;1")</f>
        <v>0</v>
      </c>
      <c r="EL34">
        <f>COUNTIF(EL2:EL27,"&gt;1")</f>
        <v>0</v>
      </c>
      <c r="EM34">
        <f>COUNTIF(EM2:EM27,"&gt;1")</f>
        <v>0</v>
      </c>
      <c r="EN34">
        <f>COUNTIF(EN2:EN27,"&gt;1")</f>
        <v>0</v>
      </c>
      <c r="EO34">
        <f>COUNTIF(EO2:EO27,"&gt;1")</f>
        <v>0</v>
      </c>
      <c r="EP34">
        <f>COUNTIF(EP2:EP27,"&gt;1")</f>
        <v>0</v>
      </c>
      <c r="EQ34">
        <f>COUNTIF(EQ2:EQ27,"&gt;1")</f>
        <v>0</v>
      </c>
      <c r="ER34">
        <f>COUNTIF(ER2:ER27,"&gt;1")</f>
        <v>0</v>
      </c>
      <c r="ES34">
        <f>COUNTIF(ES2:ES27,"&gt;1")</f>
        <v>0</v>
      </c>
      <c r="ET34">
        <f>COUNTIF(ET2:ET27,"&gt;1")</f>
        <v>0</v>
      </c>
      <c r="EU34">
        <f>COUNTIF(EU2:EU27,"&gt;1")</f>
        <v>0</v>
      </c>
      <c r="EV34">
        <f>COUNTIF(EV2:EV27,"&gt;1")</f>
        <v>0</v>
      </c>
      <c r="EW34">
        <f>COUNTIF(EW2:EW27,"&gt;1")</f>
        <v>0</v>
      </c>
      <c r="EX34">
        <f>COUNTIF(EX2:EX27,"&gt;1")</f>
        <v>0</v>
      </c>
      <c r="EY34">
        <f>COUNTIF(EY2:EY27,"&gt;1")</f>
        <v>0</v>
      </c>
      <c r="EZ34">
        <f>COUNTIF(EZ2:EZ27,"&gt;1")</f>
        <v>0</v>
      </c>
      <c r="FA34">
        <f>COUNTIF(FA2:FA27,"&gt;1")</f>
        <v>0</v>
      </c>
      <c r="FB34">
        <f>COUNTIF(FB2:FB27,"&gt;1")</f>
        <v>0</v>
      </c>
      <c r="FC34">
        <f>COUNTIF(FC2:FC27,"&gt;1")</f>
        <v>0</v>
      </c>
      <c r="FD34">
        <f>COUNTIF(FD2:FD27,"&gt;1")</f>
        <v>0</v>
      </c>
      <c r="FE34">
        <f>COUNTIF(FE2:FE27,"&gt;1")</f>
        <v>0</v>
      </c>
      <c r="FF34">
        <f>COUNTIF(FF2:FF27,"&gt;1")</f>
        <v>0</v>
      </c>
      <c r="FG34">
        <f>COUNTIF(FG2:FG27,"&gt;1")</f>
        <v>0</v>
      </c>
      <c r="FH34">
        <f>COUNTIF(FH2:FH27,"&gt;1")</f>
        <v>0</v>
      </c>
      <c r="FI34">
        <f>COUNTIF(FI2:FI27,"&gt;1")</f>
        <v>0</v>
      </c>
      <c r="FJ34">
        <f>COUNTIF(FJ2:FJ27,"&gt;1")</f>
        <v>0</v>
      </c>
      <c r="FK34">
        <f>COUNTIF(FK2:FK27,"&gt;1")</f>
        <v>0</v>
      </c>
      <c r="FL34">
        <f>COUNTIF(FL2:FL27,"&gt;1")</f>
        <v>0</v>
      </c>
      <c r="FM34">
        <f>COUNTIF(FM2:FM27,"&gt;1")</f>
        <v>0</v>
      </c>
      <c r="FN34">
        <f>COUNTIF(FN2:FN27,"&gt;1")</f>
        <v>0</v>
      </c>
    </row>
    <row r="35" spans="1:170" x14ac:dyDescent="0.35">
      <c r="A35" t="s">
        <v>28</v>
      </c>
      <c r="B35">
        <f>MAX(B34:FN34)</f>
        <v>7</v>
      </c>
    </row>
    <row r="36" spans="1:170" x14ac:dyDescent="0.35">
      <c r="A36" t="s">
        <v>27</v>
      </c>
      <c r="B36" s="13">
        <f>AVERAGEIF(B34:FW34,"&gt;=1")</f>
        <v>2.3250000000000002</v>
      </c>
    </row>
  </sheetData>
  <conditionalFormatting sqref="B29:FN29">
    <cfRule type="cellIs" dxfId="3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413C4-2A09-40B4-97C6-6FEF6BB316E5}">
  <sheetPr>
    <tabColor theme="5" tint="0.79998168889431442"/>
  </sheetPr>
  <dimension ref="A1:FN37"/>
  <sheetViews>
    <sheetView topLeftCell="A31" zoomScaleNormal="100" workbookViewId="0"/>
  </sheetViews>
  <sheetFormatPr defaultColWidth="10.90625" defaultRowHeight="14.5" x14ac:dyDescent="0.35"/>
  <cols>
    <col min="1" max="1" width="22.36328125" customWidth="1"/>
    <col min="86" max="86" width="13.90625" customWidth="1"/>
  </cols>
  <sheetData>
    <row r="1" spans="1:41" x14ac:dyDescent="0.35">
      <c r="B1" t="s">
        <v>527</v>
      </c>
      <c r="C1" t="s">
        <v>533</v>
      </c>
      <c r="D1" t="s">
        <v>524</v>
      </c>
      <c r="E1" t="s">
        <v>553</v>
      </c>
      <c r="F1" t="s">
        <v>537</v>
      </c>
      <c r="G1" t="s">
        <v>549</v>
      </c>
      <c r="H1" t="s">
        <v>538</v>
      </c>
      <c r="I1" t="s">
        <v>528</v>
      </c>
      <c r="J1" t="s">
        <v>543</v>
      </c>
      <c r="K1" t="s">
        <v>548</v>
      </c>
      <c r="L1" t="s">
        <v>517</v>
      </c>
      <c r="M1" t="s">
        <v>540</v>
      </c>
      <c r="N1" t="s">
        <v>529</v>
      </c>
      <c r="O1" t="s">
        <v>551</v>
      </c>
      <c r="P1" t="s">
        <v>531</v>
      </c>
      <c r="Q1" t="s">
        <v>550</v>
      </c>
      <c r="R1" t="s">
        <v>547</v>
      </c>
      <c r="S1" t="s">
        <v>525</v>
      </c>
      <c r="T1" t="s">
        <v>526</v>
      </c>
      <c r="U1" t="s">
        <v>515</v>
      </c>
      <c r="V1" t="s">
        <v>536</v>
      </c>
      <c r="W1" t="s">
        <v>534</v>
      </c>
      <c r="X1" t="s">
        <v>522</v>
      </c>
      <c r="Y1" t="s">
        <v>520</v>
      </c>
      <c r="Z1" t="s">
        <v>532</v>
      </c>
      <c r="AA1" t="s">
        <v>523</v>
      </c>
      <c r="AB1" t="s">
        <v>514</v>
      </c>
      <c r="AC1" t="s">
        <v>518</v>
      </c>
      <c r="AD1" t="s">
        <v>530</v>
      </c>
      <c r="AE1" t="s">
        <v>519</v>
      </c>
      <c r="AF1" t="s">
        <v>545</v>
      </c>
      <c r="AG1" t="s">
        <v>546</v>
      </c>
      <c r="AH1" t="s">
        <v>544</v>
      </c>
      <c r="AI1" t="s">
        <v>542</v>
      </c>
      <c r="AJ1" t="s">
        <v>521</v>
      </c>
      <c r="AK1" t="s">
        <v>539</v>
      </c>
      <c r="AL1" t="s">
        <v>541</v>
      </c>
      <c r="AM1" t="s">
        <v>516</v>
      </c>
      <c r="AN1" t="s">
        <v>552</v>
      </c>
      <c r="AO1" t="s">
        <v>535</v>
      </c>
    </row>
    <row r="2" spans="1:41" x14ac:dyDescent="0.35">
      <c r="A2" t="s">
        <v>131</v>
      </c>
      <c r="B2">
        <v>930</v>
      </c>
      <c r="C2">
        <v>895</v>
      </c>
      <c r="D2">
        <v>826</v>
      </c>
      <c r="E2">
        <v>707</v>
      </c>
      <c r="F2">
        <v>669</v>
      </c>
      <c r="G2">
        <v>650</v>
      </c>
      <c r="H2">
        <v>620</v>
      </c>
      <c r="I2">
        <v>610</v>
      </c>
      <c r="J2">
        <v>609</v>
      </c>
      <c r="K2">
        <v>603</v>
      </c>
      <c r="L2">
        <v>572</v>
      </c>
      <c r="M2">
        <v>549</v>
      </c>
      <c r="N2">
        <v>523</v>
      </c>
      <c r="O2">
        <v>475</v>
      </c>
      <c r="P2">
        <v>425</v>
      </c>
      <c r="Q2">
        <v>235</v>
      </c>
      <c r="R2">
        <v>53</v>
      </c>
      <c r="S2">
        <v>47</v>
      </c>
      <c r="T2">
        <v>37</v>
      </c>
      <c r="U2">
        <v>30</v>
      </c>
      <c r="V2">
        <v>25</v>
      </c>
      <c r="W2">
        <v>18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</row>
    <row r="3" spans="1:41" x14ac:dyDescent="0.35">
      <c r="A3" t="s">
        <v>13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704</v>
      </c>
      <c r="S3">
        <v>761</v>
      </c>
      <c r="T3">
        <v>0</v>
      </c>
      <c r="U3">
        <v>943</v>
      </c>
      <c r="V3">
        <v>890</v>
      </c>
      <c r="W3">
        <v>790</v>
      </c>
      <c r="X3">
        <v>917</v>
      </c>
      <c r="Y3">
        <v>888</v>
      </c>
      <c r="Z3">
        <v>706</v>
      </c>
      <c r="AA3">
        <v>89</v>
      </c>
      <c r="AB3">
        <v>24</v>
      </c>
      <c r="AC3">
        <v>7</v>
      </c>
      <c r="AD3">
        <v>3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 x14ac:dyDescent="0.35">
      <c r="A4" t="s">
        <v>13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6</v>
      </c>
      <c r="AB4">
        <v>8</v>
      </c>
      <c r="AC4">
        <v>707</v>
      </c>
      <c r="AD4">
        <v>952</v>
      </c>
      <c r="AE4">
        <v>799</v>
      </c>
      <c r="AF4">
        <v>702</v>
      </c>
      <c r="AG4">
        <v>675</v>
      </c>
      <c r="AH4">
        <v>590</v>
      </c>
      <c r="AI4">
        <v>548</v>
      </c>
      <c r="AJ4">
        <v>492</v>
      </c>
      <c r="AK4">
        <v>461</v>
      </c>
      <c r="AL4">
        <v>0</v>
      </c>
      <c r="AM4">
        <v>0</v>
      </c>
      <c r="AN4">
        <v>0</v>
      </c>
      <c r="AO4">
        <v>0</v>
      </c>
    </row>
    <row r="5" spans="1:41" x14ac:dyDescent="0.35">
      <c r="A5" t="s">
        <v>13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203</v>
      </c>
      <c r="U5">
        <v>25</v>
      </c>
      <c r="V5">
        <v>0</v>
      </c>
      <c r="W5">
        <v>7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765</v>
      </c>
      <c r="AM5">
        <v>0</v>
      </c>
      <c r="AN5">
        <v>0</v>
      </c>
      <c r="AO5">
        <v>0</v>
      </c>
    </row>
    <row r="6" spans="1:41" x14ac:dyDescent="0.35">
      <c r="A6" t="s">
        <v>135</v>
      </c>
      <c r="B6">
        <v>0</v>
      </c>
      <c r="C6">
        <v>0</v>
      </c>
      <c r="D6">
        <v>0</v>
      </c>
      <c r="E6">
        <v>0</v>
      </c>
      <c r="F6">
        <v>98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73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43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28</v>
      </c>
      <c r="AN6">
        <v>0</v>
      </c>
      <c r="AO6">
        <v>0</v>
      </c>
    </row>
    <row r="7" spans="1:41" x14ac:dyDescent="0.35">
      <c r="A7" t="s">
        <v>136</v>
      </c>
      <c r="B7">
        <v>0</v>
      </c>
      <c r="C7">
        <v>29</v>
      </c>
      <c r="D7">
        <v>0</v>
      </c>
      <c r="E7">
        <v>29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85</v>
      </c>
      <c r="P7">
        <v>0</v>
      </c>
      <c r="Q7">
        <v>0</v>
      </c>
      <c r="R7">
        <v>0</v>
      </c>
      <c r="S7">
        <v>0</v>
      </c>
      <c r="T7">
        <v>55</v>
      </c>
      <c r="U7">
        <v>0</v>
      </c>
      <c r="V7">
        <v>0</v>
      </c>
      <c r="W7">
        <v>0</v>
      </c>
      <c r="X7">
        <v>0</v>
      </c>
      <c r="Y7">
        <v>18</v>
      </c>
      <c r="Z7">
        <v>0</v>
      </c>
      <c r="AA7">
        <v>486</v>
      </c>
      <c r="AB7">
        <v>838</v>
      </c>
      <c r="AC7">
        <v>25</v>
      </c>
      <c r="AD7">
        <v>0</v>
      </c>
      <c r="AE7">
        <v>0</v>
      </c>
      <c r="AF7">
        <v>0</v>
      </c>
      <c r="AG7">
        <v>7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35">
      <c r="A8" t="s">
        <v>13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385</v>
      </c>
      <c r="N8">
        <v>0</v>
      </c>
      <c r="O8">
        <v>0</v>
      </c>
      <c r="P8">
        <v>288</v>
      </c>
      <c r="Q8">
        <v>525</v>
      </c>
      <c r="R8">
        <v>0</v>
      </c>
      <c r="S8">
        <v>1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35">
      <c r="A9" t="s">
        <v>13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889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35">
      <c r="A10" t="s">
        <v>139</v>
      </c>
      <c r="B10">
        <v>0</v>
      </c>
      <c r="C10">
        <v>260</v>
      </c>
      <c r="D10">
        <v>0</v>
      </c>
      <c r="E10">
        <v>224</v>
      </c>
      <c r="F10">
        <v>0</v>
      </c>
      <c r="G10">
        <v>0</v>
      </c>
      <c r="H10">
        <v>0</v>
      </c>
      <c r="I10">
        <v>15</v>
      </c>
      <c r="J10">
        <v>60</v>
      </c>
      <c r="K10">
        <v>0</v>
      </c>
      <c r="L10">
        <v>75</v>
      </c>
      <c r="M10">
        <v>0</v>
      </c>
      <c r="N10">
        <v>0</v>
      </c>
      <c r="O10">
        <v>22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35">
      <c r="A11" t="s">
        <v>14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97</v>
      </c>
      <c r="AB11">
        <v>191</v>
      </c>
      <c r="AC11">
        <v>63</v>
      </c>
      <c r="AD11">
        <v>93</v>
      </c>
      <c r="AE11">
        <v>0</v>
      </c>
      <c r="AF11">
        <v>0</v>
      </c>
      <c r="AG11">
        <v>45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35">
      <c r="A12" t="s">
        <v>141</v>
      </c>
      <c r="B12">
        <v>0</v>
      </c>
      <c r="C12">
        <v>0</v>
      </c>
      <c r="D12">
        <v>0</v>
      </c>
      <c r="E12">
        <v>0</v>
      </c>
      <c r="F12">
        <v>47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441</v>
      </c>
      <c r="AN12">
        <v>0</v>
      </c>
      <c r="AO12">
        <v>0</v>
      </c>
    </row>
    <row r="13" spans="1:41" x14ac:dyDescent="0.35">
      <c r="A13" t="s">
        <v>14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97</v>
      </c>
      <c r="AO13">
        <v>0</v>
      </c>
    </row>
    <row r="14" spans="1:41" x14ac:dyDescent="0.35">
      <c r="A14" t="s">
        <v>14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73</v>
      </c>
      <c r="AG14">
        <v>65</v>
      </c>
      <c r="AH14">
        <v>52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35">
      <c r="A15" t="s">
        <v>63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38</v>
      </c>
      <c r="AD15">
        <v>58</v>
      </c>
      <c r="AE15">
        <v>47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34</v>
      </c>
      <c r="AL15">
        <v>0</v>
      </c>
      <c r="AM15">
        <v>0</v>
      </c>
      <c r="AN15">
        <v>0</v>
      </c>
      <c r="AO15">
        <v>0</v>
      </c>
    </row>
    <row r="16" spans="1:41" x14ac:dyDescent="0.35">
      <c r="A16" t="s">
        <v>144</v>
      </c>
      <c r="B16">
        <v>0</v>
      </c>
      <c r="C16">
        <v>0</v>
      </c>
      <c r="D16">
        <v>49</v>
      </c>
      <c r="E16">
        <v>0</v>
      </c>
      <c r="F16">
        <v>44</v>
      </c>
      <c r="G16">
        <v>0</v>
      </c>
      <c r="H16">
        <v>0</v>
      </c>
      <c r="I16">
        <v>0</v>
      </c>
      <c r="J16">
        <v>0</v>
      </c>
      <c r="K16">
        <v>0</v>
      </c>
      <c r="L16">
        <v>33</v>
      </c>
      <c r="M16">
        <v>0</v>
      </c>
      <c r="N16">
        <v>0</v>
      </c>
      <c r="O16">
        <v>0</v>
      </c>
      <c r="P16">
        <v>29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170" x14ac:dyDescent="0.35">
      <c r="A17" t="s">
        <v>14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64</v>
      </c>
      <c r="W17">
        <v>0</v>
      </c>
      <c r="X17">
        <v>57</v>
      </c>
      <c r="Y17">
        <v>0</v>
      </c>
      <c r="Z17">
        <v>34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170" x14ac:dyDescent="0.35">
      <c r="A18" t="s">
        <v>14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43</v>
      </c>
      <c r="AB18">
        <v>3</v>
      </c>
      <c r="AC18">
        <v>0</v>
      </c>
      <c r="AD18">
        <v>7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170" x14ac:dyDescent="0.35">
      <c r="A19" t="s">
        <v>147</v>
      </c>
      <c r="B19">
        <v>0</v>
      </c>
      <c r="C19">
        <v>30</v>
      </c>
      <c r="D19">
        <v>0</v>
      </c>
      <c r="E19">
        <v>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42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170" x14ac:dyDescent="0.35">
      <c r="A20" t="s">
        <v>14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65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170" x14ac:dyDescent="0.35">
      <c r="A21" t="s">
        <v>14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16</v>
      </c>
      <c r="AB21">
        <v>0</v>
      </c>
      <c r="AC21">
        <v>7</v>
      </c>
      <c r="AD21">
        <v>36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170" x14ac:dyDescent="0.35">
      <c r="A22" t="s">
        <v>15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54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170" x14ac:dyDescent="0.35">
      <c r="A23" t="s">
        <v>151</v>
      </c>
      <c r="B23">
        <v>0</v>
      </c>
      <c r="C23">
        <v>0</v>
      </c>
      <c r="D23">
        <v>0</v>
      </c>
      <c r="E23">
        <v>0</v>
      </c>
      <c r="F23">
        <v>53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170" x14ac:dyDescent="0.35">
      <c r="A24" t="s">
        <v>15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44</v>
      </c>
      <c r="AM24">
        <v>0</v>
      </c>
      <c r="AN24">
        <v>0</v>
      </c>
      <c r="AO24">
        <v>0</v>
      </c>
    </row>
    <row r="25" spans="1:170" x14ac:dyDescent="0.35">
      <c r="A25" t="s">
        <v>15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42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6" spans="1:170" x14ac:dyDescent="0.35">
      <c r="A26" t="s">
        <v>15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34</v>
      </c>
      <c r="AO26">
        <v>0</v>
      </c>
    </row>
    <row r="27" spans="1:170" x14ac:dyDescent="0.35">
      <c r="A27" t="s">
        <v>15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170" x14ac:dyDescent="0.35">
      <c r="A28" t="s">
        <v>15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3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30" spans="1:170" ht="32" customHeight="1" x14ac:dyDescent="0.35">
      <c r="A30" s="9" t="s">
        <v>26</v>
      </c>
      <c r="B30" s="10">
        <f>MAX(B2:B28)/SUM(B2:B28)</f>
        <v>1</v>
      </c>
      <c r="C30" s="10">
        <f>MAX(C2:C28)/SUM(C2:C28)</f>
        <v>0.73723228995057666</v>
      </c>
      <c r="D30" s="10">
        <f>MAX(D2:D28)/SUM(D2:D28)</f>
        <v>0.94399999999999995</v>
      </c>
      <c r="E30" s="10">
        <f>MAX(E2:E28)/SUM(E2:E28)</f>
        <v>0.73340248962655596</v>
      </c>
      <c r="F30" s="10">
        <f>MAX(F2:F28)/SUM(F2:F28)</f>
        <v>0.73435784851811192</v>
      </c>
      <c r="G30" s="10">
        <f>MAX(G2:G28)/SUM(G2:G28)</f>
        <v>1</v>
      </c>
      <c r="H30" s="10">
        <f>MAX(H2:H28)/SUM(H2:H28)</f>
        <v>1</v>
      </c>
      <c r="I30" s="10">
        <f>MAX(I2:I28)/SUM(I2:I28)</f>
        <v>0.97599999999999998</v>
      </c>
      <c r="J30" s="10">
        <f>MAX(J2:J28)/SUM(J2:J28)</f>
        <v>0.82970027247956402</v>
      </c>
      <c r="K30" s="10">
        <f>MAX(K2:K28)/SUM(K2:K28)</f>
        <v>0.93488372093023253</v>
      </c>
      <c r="L30" s="10">
        <f>MAX(L2:L28)/SUM(L2:L28)</f>
        <v>0.79224376731301938</v>
      </c>
      <c r="M30" s="10">
        <f>MAX(M2:M28)/SUM(M2:M28)</f>
        <v>0.58591248665955176</v>
      </c>
      <c r="N30" s="10">
        <f>MAX(N2:N28)/SUM(N2:N28)</f>
        <v>1</v>
      </c>
      <c r="O30" s="10">
        <f>MAX(O2:O28)/SUM(O2:O28)</f>
        <v>0.60897435897435892</v>
      </c>
      <c r="P30" s="10">
        <f>MAX(P2:P28)/SUM(P2:P28)</f>
        <v>0.57277628032345018</v>
      </c>
      <c r="Q30" s="10">
        <f>MAX(Q2:Q28)/SUM(Q2:Q28)</f>
        <v>0.69078947368421051</v>
      </c>
      <c r="R30" s="10">
        <f>MAX(R2:R28)/SUM(R2:R28)</f>
        <v>0.92998678996036988</v>
      </c>
      <c r="S30" s="10">
        <f>MAX(S2:S28)/SUM(S2:S28)</f>
        <v>0.92918192918192921</v>
      </c>
      <c r="T30" s="10">
        <f>MAX(T2:T28)/SUM(T2:T28)</f>
        <v>0.67810831426392071</v>
      </c>
      <c r="U30" s="10">
        <f>MAX(U2:U28)/SUM(U2:U28)</f>
        <v>0.94488977955911824</v>
      </c>
      <c r="V30" s="10">
        <f>MAX(V2:V28)/SUM(V2:V28)</f>
        <v>0.90909090909090906</v>
      </c>
      <c r="W30" s="10">
        <f>MAX(W2:W28)/SUM(W2:W28)</f>
        <v>0.96932515337423308</v>
      </c>
      <c r="X30" s="10">
        <f>MAX(X2:X28)/SUM(X2:X28)</f>
        <v>0.92626262626262623</v>
      </c>
      <c r="Y30" s="10">
        <f>MAX(Y2:Y28)/SUM(Y2:Y28)</f>
        <v>0.98013245033112584</v>
      </c>
      <c r="Z30" s="10">
        <f>MAX(Z2:Z28)/SUM(Z2:Z28)</f>
        <v>0.95405405405405408</v>
      </c>
      <c r="AA30" s="10">
        <f>MAX(AA2:AA28)/SUM(AA2:AA28)</f>
        <v>0.65943012211668928</v>
      </c>
      <c r="AB30" s="10">
        <f>MAX(AB2:AB28)/SUM(AB2:AB28)</f>
        <v>0.7570009033423668</v>
      </c>
      <c r="AC30" s="10">
        <f>MAX(AC2:AC28)/SUM(AC2:AC28)</f>
        <v>0.83471074380165289</v>
      </c>
      <c r="AD30" s="10">
        <f>MAX(AD2:AD28)/SUM(AD2:AD28)</f>
        <v>0.78547854785478544</v>
      </c>
      <c r="AE30" s="10">
        <f>MAX(AE2:AE28)/SUM(AE2:AE28)</f>
        <v>0.94444444444444442</v>
      </c>
      <c r="AF30" s="10">
        <f>MAX(AF2:AF28)/SUM(AF2:AF28)</f>
        <v>0.90580645161290319</v>
      </c>
      <c r="AG30" s="10">
        <f>MAX(AG2:AG28)/SUM(AG2:AG28)</f>
        <v>0.85227272727272729</v>
      </c>
      <c r="AH30" s="10">
        <f>MAX(AH2:AH28)/SUM(AH2:AH28)</f>
        <v>0.9190031152647975</v>
      </c>
      <c r="AI30" s="10">
        <f>MAX(AI2:AI28)/SUM(AI2:AI28)</f>
        <v>1</v>
      </c>
      <c r="AJ30" s="10">
        <f>MAX(AJ2:AJ28)/SUM(AJ2:AJ28)</f>
        <v>1</v>
      </c>
      <c r="AK30" s="10">
        <f>MAX(AK2:AK28)/SUM(AK2:AK28)</f>
        <v>0.93131313131313131</v>
      </c>
      <c r="AL30" s="10">
        <f>MAX(AL2:AL28)/SUM(AL2:AL28)</f>
        <v>0.94561186650185414</v>
      </c>
      <c r="AM30" s="10">
        <f>MAX(AM2:AM28)/SUM(AM2:AM28)</f>
        <v>0.77504393673110716</v>
      </c>
      <c r="AN30" s="10">
        <f>MAX(AN2:AN28)/SUM(AN2:AN28)</f>
        <v>0.8528138528138528</v>
      </c>
      <c r="AO30" s="34" t="e">
        <f>MAX(AO2:AO28)/SUM(AO2:AO28)</f>
        <v>#DIV/0!</v>
      </c>
      <c r="AP30" s="10" t="e">
        <f>MAX(AP2:AP28)/SUM(AP2:AP28)</f>
        <v>#DIV/0!</v>
      </c>
      <c r="AQ30" s="10" t="e">
        <f>MAX(AQ2:AQ28)/SUM(AQ2:AQ28)</f>
        <v>#DIV/0!</v>
      </c>
      <c r="AR30" s="10" t="e">
        <f>MAX(AR2:AR28)/SUM(AR2:AR28)</f>
        <v>#DIV/0!</v>
      </c>
      <c r="AS30" s="10" t="e">
        <f>MAX(AS2:AS28)/SUM(AS2:AS28)</f>
        <v>#DIV/0!</v>
      </c>
      <c r="AT30" s="10" t="e">
        <f>MAX(AT2:AT28)/SUM(AT2:AT28)</f>
        <v>#DIV/0!</v>
      </c>
      <c r="AU30" s="10" t="e">
        <f>MAX(AU2:AU28)/SUM(AU2:AU28)</f>
        <v>#DIV/0!</v>
      </c>
      <c r="AV30" s="10" t="e">
        <f>MAX(AV2:AV28)/SUM(AV2:AV28)</f>
        <v>#DIV/0!</v>
      </c>
      <c r="AW30" s="10" t="e">
        <f>MAX(AW2:AW28)/SUM(AW2:AW28)</f>
        <v>#DIV/0!</v>
      </c>
      <c r="AX30" s="10" t="e">
        <f>MAX(AX2:AX28)/SUM(AX2:AX28)</f>
        <v>#DIV/0!</v>
      </c>
      <c r="AY30" s="10" t="e">
        <f>MAX(AY2:AY28)/SUM(AY2:AY28)</f>
        <v>#DIV/0!</v>
      </c>
      <c r="AZ30" s="10" t="e">
        <f>MAX(AZ2:AZ28)/SUM(AZ2:AZ28)</f>
        <v>#DIV/0!</v>
      </c>
      <c r="BA30" s="10" t="e">
        <f>MAX(BA2:BA28)/SUM(BA2:BA28)</f>
        <v>#DIV/0!</v>
      </c>
      <c r="BB30" s="10" t="e">
        <f>MAX(BB2:BB28)/SUM(BB2:BB28)</f>
        <v>#DIV/0!</v>
      </c>
      <c r="BC30" s="10" t="e">
        <f>MAX(BC2:BC28)/SUM(BC2:BC28)</f>
        <v>#DIV/0!</v>
      </c>
      <c r="BD30" s="10" t="e">
        <f>MAX(BD2:BD28)/SUM(BD2:BD28)</f>
        <v>#DIV/0!</v>
      </c>
      <c r="BE30" s="10" t="e">
        <f>MAX(BE2:BE28)/SUM(BE2:BE28)</f>
        <v>#DIV/0!</v>
      </c>
      <c r="BF30" s="10" t="e">
        <f>MAX(BF2:BF28)/SUM(BF2:BF28)</f>
        <v>#DIV/0!</v>
      </c>
      <c r="BG30" s="10" t="e">
        <f>MAX(BG2:BG28)/SUM(BG2:BG28)</f>
        <v>#DIV/0!</v>
      </c>
      <c r="BH30" s="10" t="e">
        <f>MAX(BH2:BH28)/SUM(BH2:BH28)</f>
        <v>#DIV/0!</v>
      </c>
      <c r="BI30" s="10" t="e">
        <f>MAX(BI2:BI28)/SUM(BI2:BI28)</f>
        <v>#DIV/0!</v>
      </c>
      <c r="BJ30" s="10" t="e">
        <f>MAX(BJ2:BJ28)/SUM(BJ2:BJ28)</f>
        <v>#DIV/0!</v>
      </c>
      <c r="BK30" s="10" t="e">
        <f>MAX(BK2:BK28)/SUM(BK2:BK28)</f>
        <v>#DIV/0!</v>
      </c>
      <c r="BL30" s="10" t="e">
        <f>MAX(BL2:BL28)/SUM(BL2:BL28)</f>
        <v>#DIV/0!</v>
      </c>
      <c r="BM30" s="10" t="e">
        <f>MAX(BM2:BM28)/SUM(BM2:BM28)</f>
        <v>#DIV/0!</v>
      </c>
      <c r="BN30" s="10" t="e">
        <f>MAX(BN2:BN28)/SUM(BN2:BN28)</f>
        <v>#DIV/0!</v>
      </c>
      <c r="BO30" s="10" t="e">
        <f>MAX(BO2:BO28)/SUM(BO2:BO28)</f>
        <v>#DIV/0!</v>
      </c>
      <c r="BP30" s="10" t="e">
        <f>MAX(BP2:BP28)/SUM(BP2:BP28)</f>
        <v>#DIV/0!</v>
      </c>
      <c r="BQ30" s="10" t="e">
        <f>MAX(BQ2:BQ28)/SUM(BQ2:BQ28)</f>
        <v>#DIV/0!</v>
      </c>
      <c r="BR30" s="10" t="e">
        <f>MAX(BR2:BR28)/SUM(BR2:BR28)</f>
        <v>#DIV/0!</v>
      </c>
      <c r="BS30" s="10" t="e">
        <f>MAX(BS2:BS28)/SUM(BS2:BS28)</f>
        <v>#DIV/0!</v>
      </c>
      <c r="BT30" s="10" t="e">
        <f>MAX(BT2:BT28)/SUM(BT2:BT28)</f>
        <v>#DIV/0!</v>
      </c>
      <c r="BU30" s="10" t="e">
        <f>MAX(BU2:BU28)/SUM(BU2:BU28)</f>
        <v>#DIV/0!</v>
      </c>
      <c r="BV30" s="10" t="e">
        <f>MAX(BV2:BV28)/SUM(BV2:BV28)</f>
        <v>#DIV/0!</v>
      </c>
      <c r="BW30" s="10" t="e">
        <f>MAX(BW2:BW28)/SUM(BW2:BW28)</f>
        <v>#DIV/0!</v>
      </c>
      <c r="BX30" s="10" t="e">
        <f>MAX(BX2:BX28)/SUM(BX2:BX28)</f>
        <v>#DIV/0!</v>
      </c>
      <c r="BY30" s="10" t="e">
        <f>MAX(BY2:BY28)/SUM(BY2:BY28)</f>
        <v>#DIV/0!</v>
      </c>
      <c r="BZ30" s="10" t="e">
        <f>MAX(BZ2:BZ28)/SUM(BZ2:BZ28)</f>
        <v>#DIV/0!</v>
      </c>
      <c r="CA30" s="10" t="e">
        <f>MAX(CA2:CA28)/SUM(CA2:CA28)</f>
        <v>#DIV/0!</v>
      </c>
      <c r="CB30" s="10" t="e">
        <f>MAX(CB2:CB28)/SUM(CB2:CB28)</f>
        <v>#DIV/0!</v>
      </c>
      <c r="CC30" s="10" t="e">
        <f>MAX(CC2:CC28)/SUM(CC2:CC28)</f>
        <v>#DIV/0!</v>
      </c>
      <c r="CD30" s="10" t="e">
        <f>MAX(CD2:CD28)/SUM(CD2:CD28)</f>
        <v>#DIV/0!</v>
      </c>
      <c r="CE30" s="10" t="e">
        <f>MAX(CE2:CE28)/SUM(CE2:CE28)</f>
        <v>#DIV/0!</v>
      </c>
      <c r="CF30" s="10" t="e">
        <f>MAX(CF2:CF28)/SUM(CF2:CF28)</f>
        <v>#DIV/0!</v>
      </c>
      <c r="CG30" s="10" t="e">
        <f>MAX(CG2:CG28)/SUM(CG2:CG28)</f>
        <v>#DIV/0!</v>
      </c>
      <c r="CH30" s="10" t="e">
        <f>MAX(CH2:CH28)/SUM(CH2:CH28)</f>
        <v>#DIV/0!</v>
      </c>
      <c r="CI30" s="10" t="e">
        <f>MAX(CI2:CI28)/SUM(CI2:CI28)</f>
        <v>#DIV/0!</v>
      </c>
      <c r="CJ30" s="10" t="e">
        <f>MAX(CJ2:CJ28)/SUM(CJ2:CJ28)</f>
        <v>#DIV/0!</v>
      </c>
      <c r="CK30" s="10" t="e">
        <f>MAX(CK2:CK28)/SUM(CK2:CK28)</f>
        <v>#DIV/0!</v>
      </c>
      <c r="CL30" s="10" t="e">
        <f>MAX(CL2:CL28)/SUM(CL2:CL28)</f>
        <v>#DIV/0!</v>
      </c>
      <c r="CM30" s="10" t="e">
        <f>MAX(CM2:CM28)/SUM(CM2:CM28)</f>
        <v>#DIV/0!</v>
      </c>
      <c r="CN30" s="10" t="e">
        <f>MAX(CN2:CN28)/SUM(CN2:CN28)</f>
        <v>#DIV/0!</v>
      </c>
      <c r="CO30" s="10" t="e">
        <f>MAX(CO2:CO28)/SUM(CO2:CO28)</f>
        <v>#DIV/0!</v>
      </c>
      <c r="CP30" s="10" t="e">
        <f>MAX(CP2:CP28)/SUM(CP2:CP28)</f>
        <v>#DIV/0!</v>
      </c>
      <c r="CQ30" s="10" t="e">
        <f>MAX(CQ2:CQ28)/SUM(CQ2:CQ28)</f>
        <v>#DIV/0!</v>
      </c>
      <c r="CR30" s="10" t="e">
        <f>MAX(CR2:CR28)/SUM(CR2:CR28)</f>
        <v>#DIV/0!</v>
      </c>
      <c r="CS30" s="10" t="e">
        <f>MAX(CS2:CS28)/SUM(CS2:CS28)</f>
        <v>#DIV/0!</v>
      </c>
      <c r="CT30" s="10" t="e">
        <f>MAX(CT2:CT28)/SUM(CT2:CT28)</f>
        <v>#DIV/0!</v>
      </c>
      <c r="CU30" s="10" t="e">
        <f>MAX(CU2:CU28)/SUM(CU2:CU28)</f>
        <v>#DIV/0!</v>
      </c>
      <c r="CV30" s="10" t="e">
        <f>MAX(CV2:CV28)/SUM(CV2:CV28)</f>
        <v>#DIV/0!</v>
      </c>
      <c r="CW30" s="10" t="e">
        <f>MAX(CW2:CW28)/SUM(CW2:CW28)</f>
        <v>#DIV/0!</v>
      </c>
      <c r="CX30" s="10" t="e">
        <f>MAX(CX2:CX28)/SUM(CX2:CX28)</f>
        <v>#DIV/0!</v>
      </c>
      <c r="CY30" s="10" t="e">
        <f>MAX(CY2:CY28)/SUM(CY2:CY28)</f>
        <v>#DIV/0!</v>
      </c>
      <c r="CZ30" s="10" t="e">
        <f>MAX(CZ2:CZ28)/SUM(CZ2:CZ28)</f>
        <v>#DIV/0!</v>
      </c>
      <c r="DA30" s="10" t="e">
        <f>MAX(DA2:DA28)/SUM(DA2:DA28)</f>
        <v>#DIV/0!</v>
      </c>
      <c r="DB30" s="10" t="e">
        <f>MAX(DB2:DB28)/SUM(DB2:DB28)</f>
        <v>#DIV/0!</v>
      </c>
      <c r="DC30" s="10" t="e">
        <f>MAX(DC2:DC28)/SUM(DC2:DC28)</f>
        <v>#DIV/0!</v>
      </c>
      <c r="DD30" s="10" t="e">
        <f>MAX(DD2:DD28)/SUM(DD2:DD28)</f>
        <v>#DIV/0!</v>
      </c>
      <c r="DE30" s="10" t="e">
        <f>MAX(DE2:DE28)/SUM(DE2:DE28)</f>
        <v>#DIV/0!</v>
      </c>
      <c r="DF30" s="10" t="e">
        <f>MAX(DF2:DF28)/SUM(DF2:DF28)</f>
        <v>#DIV/0!</v>
      </c>
      <c r="DG30" s="10" t="e">
        <f>MAX(DG2:DG28)/SUM(DG2:DG28)</f>
        <v>#DIV/0!</v>
      </c>
      <c r="DH30" s="10" t="e">
        <f>MAX(DH2:DH28)/SUM(DH2:DH28)</f>
        <v>#DIV/0!</v>
      </c>
      <c r="DI30" s="10" t="e">
        <f>MAX(DI2:DI28)/SUM(DI2:DI28)</f>
        <v>#DIV/0!</v>
      </c>
      <c r="DJ30" s="10" t="e">
        <f>MAX(DJ2:DJ28)/SUM(DJ2:DJ28)</f>
        <v>#DIV/0!</v>
      </c>
      <c r="DK30" s="10" t="e">
        <f>MAX(DK2:DK28)/SUM(DK2:DK28)</f>
        <v>#DIV/0!</v>
      </c>
      <c r="DL30" s="10" t="e">
        <f>MAX(DL2:DL28)/SUM(DL2:DL28)</f>
        <v>#DIV/0!</v>
      </c>
      <c r="DM30" s="10" t="e">
        <f>MAX(DM2:DM28)/SUM(DM2:DM28)</f>
        <v>#DIV/0!</v>
      </c>
      <c r="DN30" s="10" t="e">
        <f>MAX(DN2:DN28)/SUM(DN2:DN28)</f>
        <v>#DIV/0!</v>
      </c>
      <c r="DO30" s="10" t="e">
        <f>MAX(DO2:DO28)/SUM(DO2:DO28)</f>
        <v>#DIV/0!</v>
      </c>
      <c r="DP30" s="10" t="e">
        <f>MAX(DP2:DP28)/SUM(DP2:DP28)</f>
        <v>#DIV/0!</v>
      </c>
      <c r="DQ30" s="10" t="e">
        <f>MAX(DQ2:DQ28)/SUM(DQ2:DQ28)</f>
        <v>#DIV/0!</v>
      </c>
      <c r="DR30" s="10" t="e">
        <f>MAX(DR2:DR28)/SUM(DR2:DR28)</f>
        <v>#DIV/0!</v>
      </c>
      <c r="DS30" s="10" t="e">
        <f>MAX(DS2:DS28)/SUM(DS2:DS28)</f>
        <v>#DIV/0!</v>
      </c>
      <c r="DT30" s="10" t="e">
        <f>MAX(DT2:DT28)/SUM(DT2:DT28)</f>
        <v>#DIV/0!</v>
      </c>
      <c r="DU30" s="10" t="e">
        <f>MAX(DU2:DU28)/SUM(DU2:DU28)</f>
        <v>#DIV/0!</v>
      </c>
      <c r="DV30" s="10" t="e">
        <f>MAX(DV2:DV28)/SUM(DV2:DV28)</f>
        <v>#DIV/0!</v>
      </c>
      <c r="DW30" s="10" t="e">
        <f>MAX(DW2:DW28)/SUM(DW2:DW28)</f>
        <v>#DIV/0!</v>
      </c>
      <c r="DX30" s="10" t="e">
        <f>MAX(DX2:DX28)/SUM(DX2:DX28)</f>
        <v>#DIV/0!</v>
      </c>
      <c r="DY30" s="10" t="e">
        <f>MAX(DY2:DY28)/SUM(DY2:DY28)</f>
        <v>#DIV/0!</v>
      </c>
      <c r="DZ30" s="10" t="e">
        <f>MAX(DZ2:DZ28)/SUM(DZ2:DZ28)</f>
        <v>#DIV/0!</v>
      </c>
      <c r="EA30" s="10" t="e">
        <f>MAX(EA2:EA28)/SUM(EA2:EA28)</f>
        <v>#DIV/0!</v>
      </c>
      <c r="EB30" s="10" t="e">
        <f>MAX(EB2:EB28)/SUM(EB2:EB28)</f>
        <v>#DIV/0!</v>
      </c>
      <c r="EC30" s="10" t="e">
        <f>MAX(EC2:EC28)/SUM(EC2:EC28)</f>
        <v>#DIV/0!</v>
      </c>
      <c r="ED30" s="10" t="e">
        <f>MAX(ED2:ED28)/SUM(ED2:ED28)</f>
        <v>#DIV/0!</v>
      </c>
      <c r="EE30" s="10" t="e">
        <f>MAX(EE2:EE28)/SUM(EE2:EE28)</f>
        <v>#DIV/0!</v>
      </c>
      <c r="EF30" s="10" t="e">
        <f>MAX(EF2:EF28)/SUM(EF2:EF28)</f>
        <v>#DIV/0!</v>
      </c>
      <c r="EG30" s="10" t="e">
        <f>MAX(EG2:EG28)/SUM(EG2:EG28)</f>
        <v>#DIV/0!</v>
      </c>
      <c r="EH30" s="10" t="e">
        <f>MAX(EH2:EH28)/SUM(EH2:EH28)</f>
        <v>#DIV/0!</v>
      </c>
      <c r="EI30" s="10" t="e">
        <f>MAX(EI2:EI28)/SUM(EI2:EI28)</f>
        <v>#DIV/0!</v>
      </c>
      <c r="EJ30" s="10" t="e">
        <f>MAX(EJ2:EJ28)/SUM(EJ2:EJ28)</f>
        <v>#DIV/0!</v>
      </c>
      <c r="EK30" s="10" t="e">
        <f>MAX(EK2:EK28)/SUM(EK2:EK28)</f>
        <v>#DIV/0!</v>
      </c>
      <c r="EL30" s="10" t="e">
        <f>MAX(EL2:EL28)/SUM(EL2:EL28)</f>
        <v>#DIV/0!</v>
      </c>
      <c r="EM30" s="10" t="e">
        <f>MAX(EM2:EM28)/SUM(EM2:EM28)</f>
        <v>#DIV/0!</v>
      </c>
      <c r="EN30" s="10" t="e">
        <f>MAX(EN2:EN28)/SUM(EN2:EN28)</f>
        <v>#DIV/0!</v>
      </c>
      <c r="EO30" s="10" t="e">
        <f>MAX(EO2:EO28)/SUM(EO2:EO28)</f>
        <v>#DIV/0!</v>
      </c>
      <c r="EP30" s="10" t="e">
        <f>MAX(EP2:EP28)/SUM(EP2:EP28)</f>
        <v>#DIV/0!</v>
      </c>
      <c r="EQ30" s="10" t="e">
        <f>MAX(EQ2:EQ28)/SUM(EQ2:EQ28)</f>
        <v>#DIV/0!</v>
      </c>
      <c r="ER30" s="10" t="e">
        <f>MAX(ER2:ER28)/SUM(ER2:ER28)</f>
        <v>#DIV/0!</v>
      </c>
      <c r="ES30" s="10" t="e">
        <f>MAX(ES2:ES28)/SUM(ES2:ES28)</f>
        <v>#DIV/0!</v>
      </c>
      <c r="ET30" s="10" t="e">
        <f>MAX(ET2:ET28)/SUM(ET2:ET28)</f>
        <v>#DIV/0!</v>
      </c>
      <c r="EU30" s="10" t="e">
        <f>MAX(EU2:EU28)/SUM(EU2:EU28)</f>
        <v>#DIV/0!</v>
      </c>
      <c r="EV30" s="10" t="e">
        <f>MAX(EV2:EV28)/SUM(EV2:EV28)</f>
        <v>#DIV/0!</v>
      </c>
      <c r="EW30" s="10" t="e">
        <f>MAX(EW2:EW28)/SUM(EW2:EW28)</f>
        <v>#DIV/0!</v>
      </c>
      <c r="EX30" s="10" t="e">
        <f>MAX(EX2:EX28)/SUM(EX2:EX28)</f>
        <v>#DIV/0!</v>
      </c>
      <c r="EY30" s="10" t="e">
        <f>MAX(EY2:EY28)/SUM(EY2:EY28)</f>
        <v>#DIV/0!</v>
      </c>
      <c r="EZ30" s="10" t="e">
        <f>MAX(EZ2:EZ28)/SUM(EZ2:EZ28)</f>
        <v>#DIV/0!</v>
      </c>
      <c r="FA30" s="10" t="e">
        <f>MAX(FA2:FA28)/SUM(FA2:FA28)</f>
        <v>#DIV/0!</v>
      </c>
      <c r="FB30" s="10" t="e">
        <f>MAX(FB2:FB28)/SUM(FB2:FB28)</f>
        <v>#DIV/0!</v>
      </c>
      <c r="FC30" s="10" t="e">
        <f>MAX(FC2:FC28)/SUM(FC2:FC28)</f>
        <v>#DIV/0!</v>
      </c>
      <c r="FD30" s="10" t="e">
        <f>MAX(FD2:FD28)/SUM(FD2:FD28)</f>
        <v>#DIV/0!</v>
      </c>
      <c r="FE30" s="10" t="e">
        <f>MAX(FE2:FE28)/SUM(FE2:FE28)</f>
        <v>#DIV/0!</v>
      </c>
      <c r="FF30" s="10" t="e">
        <f>MAX(FF2:FF28)/SUM(FF2:FF28)</f>
        <v>#DIV/0!</v>
      </c>
      <c r="FG30" s="10" t="e">
        <f>MAX(FG2:FG28)/SUM(FG2:FG28)</f>
        <v>#DIV/0!</v>
      </c>
      <c r="FH30" s="10" t="e">
        <f>MAX(FH2:FH28)/SUM(FH2:FH28)</f>
        <v>#DIV/0!</v>
      </c>
      <c r="FI30" s="10" t="e">
        <f>MAX(FI2:FI28)/SUM(FI2:FI28)</f>
        <v>#DIV/0!</v>
      </c>
      <c r="FJ30" s="10" t="e">
        <f>MAX(FJ2:FJ28)/SUM(FJ2:FJ28)</f>
        <v>#DIV/0!</v>
      </c>
      <c r="FK30" s="10" t="e">
        <f>MAX(FK2:FK28)/SUM(FK2:FK28)</f>
        <v>#DIV/0!</v>
      </c>
      <c r="FL30" s="10" t="e">
        <f>MAX(FL2:FL28)/SUM(FL2:FL28)</f>
        <v>#DIV/0!</v>
      </c>
      <c r="FM30" s="10" t="e">
        <f>MAX(FM2:FM28)/SUM(FM2:FM28)</f>
        <v>#DIV/0!</v>
      </c>
      <c r="FN30" s="10" t="e">
        <f>MAX(FN2:FN28)/SUM(FN2:FN28)</f>
        <v>#DIV/0!</v>
      </c>
    </row>
    <row r="31" spans="1:170" x14ac:dyDescent="0.35">
      <c r="A31" t="s">
        <v>241</v>
      </c>
      <c r="B31">
        <f>COUNTIF(B30:ZV30,"&gt;0")</f>
        <v>39</v>
      </c>
    </row>
    <row r="32" spans="1:170" ht="86" customHeight="1" x14ac:dyDescent="0.35">
      <c r="A32" s="11" t="str">
        <f xml:space="preserve"> "Proportion of eDNA samples (n = "&amp;B31&amp;") with dominant ASVs representing more than 50% of total reads (Isolates excluded)."</f>
        <v>Proportion of eDNA samples (n = 39) with dominant ASVs representing more than 50% of total reads (Isolates excluded).</v>
      </c>
      <c r="B32" s="12">
        <f>1-(COUNTIF(B30:ZV30,"&lt;0,5")/B31)</f>
        <v>1</v>
      </c>
    </row>
    <row r="33" spans="1:170" ht="87" x14ac:dyDescent="0.35">
      <c r="A33" s="11" t="str">
        <f>"Proportion of eDNA samples (n = " &amp; B31 &amp; ") with dominant ASVs representing more than 70% of total reads (Isolates excluded)."</f>
        <v>Proportion of eDNA samples (n = 39) with dominant ASVs representing more than 70% of total reads (Isolates excluded).</v>
      </c>
      <c r="B33" s="12">
        <f>1-(COUNTIF(B30:ZV30,"&lt;0,7")/B31)</f>
        <v>0.84615384615384615</v>
      </c>
    </row>
    <row r="35" spans="1:170" x14ac:dyDescent="0.35">
      <c r="A35" t="s">
        <v>29</v>
      </c>
      <c r="B35">
        <f>COUNTIF(B2:B28,"&gt;1")</f>
        <v>1</v>
      </c>
      <c r="C35">
        <f>COUNTIF(C2:C28,"&gt;1")</f>
        <v>4</v>
      </c>
      <c r="D35">
        <f>COUNTIF(D2:D28,"&gt;1")</f>
        <v>2</v>
      </c>
      <c r="E35">
        <f>COUNTIF(E2:E28,"&gt;1")</f>
        <v>4</v>
      </c>
      <c r="F35">
        <f>COUNTIF(F2:F28,"&gt;1")</f>
        <v>5</v>
      </c>
      <c r="G35">
        <f>COUNTIF(G2:G28,"&gt;1")</f>
        <v>1</v>
      </c>
      <c r="H35">
        <f>COUNTIF(H2:H28,"&gt;1")</f>
        <v>1</v>
      </c>
      <c r="I35">
        <f>COUNTIF(I2:I28,"&gt;1")</f>
        <v>2</v>
      </c>
      <c r="J35">
        <f>COUNTIF(J2:J28,"&gt;1")</f>
        <v>3</v>
      </c>
      <c r="K35">
        <f>COUNTIF(K2:K28,"&gt;1")</f>
        <v>2</v>
      </c>
      <c r="L35">
        <f>COUNTIF(L2:L28,"&gt;1")</f>
        <v>4</v>
      </c>
      <c r="M35">
        <f>COUNTIF(M2:M28,"&gt;1")</f>
        <v>3</v>
      </c>
      <c r="N35">
        <f>COUNTIF(N2:N28,"&gt;1")</f>
        <v>1</v>
      </c>
      <c r="O35">
        <f>COUNTIF(O2:O28,"&gt;1")</f>
        <v>3</v>
      </c>
      <c r="P35">
        <f>COUNTIF(P2:P28,"&gt;1")</f>
        <v>3</v>
      </c>
      <c r="Q35">
        <f>COUNTIF(Q2:Q28,"&gt;1")</f>
        <v>2</v>
      </c>
      <c r="R35">
        <f>COUNTIF(R2:R28,"&gt;1")</f>
        <v>2</v>
      </c>
      <c r="S35">
        <f>COUNTIF(S2:S28,"&gt;1")</f>
        <v>3</v>
      </c>
      <c r="T35">
        <f>COUNTIF(T2:T28,"&gt;1")</f>
        <v>6</v>
      </c>
      <c r="U35">
        <f>COUNTIF(U2:U28,"&gt;1")</f>
        <v>3</v>
      </c>
      <c r="V35">
        <f>COUNTIF(V2:V28,"&gt;1")</f>
        <v>3</v>
      </c>
      <c r="W35">
        <f>COUNTIF(W2:W28,"&gt;1")</f>
        <v>3</v>
      </c>
      <c r="X35">
        <f>COUNTIF(X2:X28,"&gt;1")</f>
        <v>4</v>
      </c>
      <c r="Y35">
        <f>COUNTIF(Y2:Y28,"&gt;1")</f>
        <v>2</v>
      </c>
      <c r="Z35">
        <f>COUNTIF(Z2:Z28,"&gt;1")</f>
        <v>2</v>
      </c>
      <c r="AA35">
        <f>COUNTIF(AA2:AA28,"&gt;1")</f>
        <v>6</v>
      </c>
      <c r="AB35">
        <f>COUNTIF(AB2:AB28,"&gt;1")</f>
        <v>6</v>
      </c>
      <c r="AC35">
        <f>COUNTIF(AC2:AC28,"&gt;1")</f>
        <v>6</v>
      </c>
      <c r="AD35">
        <f>COUNTIF(AD2:AD28,"&gt;1")</f>
        <v>6</v>
      </c>
      <c r="AE35">
        <f>COUNTIF(AE2:AE28,"&gt;1")</f>
        <v>2</v>
      </c>
      <c r="AF35">
        <f>COUNTIF(AF2:AF28,"&gt;1")</f>
        <v>2</v>
      </c>
      <c r="AG35">
        <f>COUNTIF(AG2:AG28,"&gt;1")</f>
        <v>4</v>
      </c>
      <c r="AH35">
        <f>COUNTIF(AH2:AH28,"&gt;1")</f>
        <v>2</v>
      </c>
      <c r="AI35">
        <f>COUNTIF(AI2:AI28,"&gt;1")</f>
        <v>1</v>
      </c>
      <c r="AJ35">
        <f>COUNTIF(AJ2:AJ28,"&gt;1")</f>
        <v>1</v>
      </c>
      <c r="AK35">
        <f>COUNTIF(AK2:AK28,"&gt;1")</f>
        <v>2</v>
      </c>
      <c r="AL35">
        <f>COUNTIF(AL2:AL28,"&gt;1")</f>
        <v>2</v>
      </c>
      <c r="AM35">
        <f>COUNTIF(AM2:AM28,"&gt;1")</f>
        <v>2</v>
      </c>
      <c r="AN35">
        <f>COUNTIF(AN2:AN28,"&gt;1")</f>
        <v>2</v>
      </c>
      <c r="AO35">
        <f>COUNTIF(AO2:AO28,"&gt;1")</f>
        <v>0</v>
      </c>
      <c r="AP35">
        <f>COUNTIF(AP2:AP28,"&gt;1")</f>
        <v>0</v>
      </c>
      <c r="AQ35">
        <f>COUNTIF(AQ2:AQ28,"&gt;1")</f>
        <v>0</v>
      </c>
      <c r="AR35">
        <f>COUNTIF(AR2:AR28,"&gt;1")</f>
        <v>0</v>
      </c>
      <c r="AS35">
        <f>COUNTIF(AS2:AS28,"&gt;1")</f>
        <v>0</v>
      </c>
      <c r="AT35">
        <f>COUNTIF(AT2:AT28,"&gt;1")</f>
        <v>0</v>
      </c>
      <c r="AU35">
        <f>COUNTIF(AU2:AU28,"&gt;1")</f>
        <v>0</v>
      </c>
      <c r="AV35">
        <f>COUNTIF(AV2:AV28,"&gt;1")</f>
        <v>0</v>
      </c>
      <c r="AW35">
        <f>COUNTIF(AW2:AW28,"&gt;1")</f>
        <v>0</v>
      </c>
      <c r="AX35">
        <f>COUNTIF(AX2:AX28,"&gt;1")</f>
        <v>0</v>
      </c>
      <c r="AY35">
        <f>COUNTIF(AY2:AY28,"&gt;1")</f>
        <v>0</v>
      </c>
      <c r="AZ35">
        <f>COUNTIF(AZ2:AZ28,"&gt;1")</f>
        <v>0</v>
      </c>
      <c r="BA35">
        <f>COUNTIF(BA2:BA28,"&gt;1")</f>
        <v>0</v>
      </c>
      <c r="BB35">
        <f>COUNTIF(BB2:BB28,"&gt;1")</f>
        <v>0</v>
      </c>
      <c r="BC35">
        <f>COUNTIF(BC2:BC28,"&gt;1")</f>
        <v>0</v>
      </c>
      <c r="BD35">
        <f>COUNTIF(BD2:BD28,"&gt;1")</f>
        <v>0</v>
      </c>
      <c r="BE35">
        <f>COUNTIF(BE2:BE28,"&gt;1")</f>
        <v>0</v>
      </c>
      <c r="BF35">
        <f>COUNTIF(BF2:BF28,"&gt;1")</f>
        <v>0</v>
      </c>
      <c r="BG35">
        <f>COUNTIF(BG2:BG28,"&gt;1")</f>
        <v>0</v>
      </c>
      <c r="BH35">
        <f>COUNTIF(BH2:BH28,"&gt;1")</f>
        <v>0</v>
      </c>
      <c r="BI35">
        <f>COUNTIF(BI2:BI28,"&gt;1")</f>
        <v>0</v>
      </c>
      <c r="BJ35">
        <f>COUNTIF(BJ2:BJ28,"&gt;1")</f>
        <v>0</v>
      </c>
      <c r="BK35">
        <f>COUNTIF(BK2:BK28,"&gt;1")</f>
        <v>0</v>
      </c>
      <c r="BL35">
        <f>COUNTIF(BL2:BL28,"&gt;1")</f>
        <v>0</v>
      </c>
      <c r="BM35">
        <f>COUNTIF(BM2:BM28,"&gt;1")</f>
        <v>0</v>
      </c>
      <c r="BN35">
        <f>COUNTIF(BN2:BN28,"&gt;1")</f>
        <v>0</v>
      </c>
      <c r="BO35">
        <f>COUNTIF(BO2:BO28,"&gt;1")</f>
        <v>0</v>
      </c>
      <c r="BP35">
        <f>COUNTIF(BP2:BP28,"&gt;1")</f>
        <v>0</v>
      </c>
      <c r="BQ35">
        <f>COUNTIF(BQ2:BQ28,"&gt;1")</f>
        <v>0</v>
      </c>
      <c r="BR35">
        <f>COUNTIF(BR2:BR28,"&gt;1")</f>
        <v>0</v>
      </c>
      <c r="BS35">
        <f>COUNTIF(BS2:BS28,"&gt;1")</f>
        <v>0</v>
      </c>
      <c r="BT35">
        <f>COUNTIF(BT2:BT28,"&gt;1")</f>
        <v>0</v>
      </c>
      <c r="BU35">
        <f>COUNTIF(BU2:BU28,"&gt;1")</f>
        <v>0</v>
      </c>
      <c r="BV35">
        <f>COUNTIF(BV2:BV28,"&gt;1")</f>
        <v>0</v>
      </c>
      <c r="BW35">
        <f>COUNTIF(BW2:BW28,"&gt;1")</f>
        <v>0</v>
      </c>
      <c r="BX35">
        <f>COUNTIF(BX2:BX28,"&gt;1")</f>
        <v>0</v>
      </c>
      <c r="BY35">
        <f>COUNTIF(BY2:BY28,"&gt;1")</f>
        <v>0</v>
      </c>
      <c r="BZ35">
        <f>COUNTIF(BZ2:BZ28,"&gt;1")</f>
        <v>0</v>
      </c>
      <c r="CA35">
        <f>COUNTIF(CA2:CA28,"&gt;1")</f>
        <v>0</v>
      </c>
      <c r="CB35">
        <f>COUNTIF(CB2:CB28,"&gt;1")</f>
        <v>0</v>
      </c>
      <c r="CC35">
        <f>COUNTIF(CC2:CC28,"&gt;1")</f>
        <v>0</v>
      </c>
      <c r="CD35">
        <f>COUNTIF(CD2:CD28,"&gt;1")</f>
        <v>0</v>
      </c>
      <c r="CE35">
        <f>COUNTIF(CE2:CE28,"&gt;1")</f>
        <v>0</v>
      </c>
      <c r="CF35">
        <f>COUNTIF(CF2:CF28,"&gt;1")</f>
        <v>0</v>
      </c>
      <c r="CG35">
        <f>COUNTIF(CG2:CG28,"&gt;1")</f>
        <v>0</v>
      </c>
      <c r="CH35">
        <f>COUNTIF(CH2:CH28,"&gt;1")</f>
        <v>0</v>
      </c>
      <c r="CI35">
        <f>COUNTIF(CI2:CI28,"&gt;1")</f>
        <v>0</v>
      </c>
      <c r="CJ35">
        <f>COUNTIF(CJ2:CJ28,"&gt;1")</f>
        <v>0</v>
      </c>
      <c r="CK35">
        <f>COUNTIF(CK2:CK28,"&gt;1")</f>
        <v>0</v>
      </c>
      <c r="CL35">
        <f>COUNTIF(CL2:CL28,"&gt;1")</f>
        <v>0</v>
      </c>
      <c r="CM35">
        <f>COUNTIF(CM2:CM28,"&gt;1")</f>
        <v>0</v>
      </c>
      <c r="CN35">
        <f>COUNTIF(CN2:CN28,"&gt;1")</f>
        <v>0</v>
      </c>
      <c r="CO35">
        <f>COUNTIF(CO2:CO28,"&gt;1")</f>
        <v>0</v>
      </c>
      <c r="CP35">
        <f>COUNTIF(CP2:CP28,"&gt;1")</f>
        <v>0</v>
      </c>
      <c r="CQ35">
        <f>COUNTIF(CQ2:CQ28,"&gt;1")</f>
        <v>0</v>
      </c>
      <c r="CR35">
        <f>COUNTIF(CR2:CR28,"&gt;1")</f>
        <v>0</v>
      </c>
      <c r="CS35">
        <f>COUNTIF(CS2:CS28,"&gt;1")</f>
        <v>0</v>
      </c>
      <c r="CT35">
        <f>COUNTIF(CT2:CT28,"&gt;1")</f>
        <v>0</v>
      </c>
      <c r="CU35">
        <f>COUNTIF(CU2:CU28,"&gt;1")</f>
        <v>0</v>
      </c>
      <c r="CV35">
        <f>COUNTIF(CV2:CV28,"&gt;1")</f>
        <v>0</v>
      </c>
      <c r="CW35">
        <f>COUNTIF(CW2:CW28,"&gt;1")</f>
        <v>0</v>
      </c>
      <c r="CX35">
        <f>COUNTIF(CX2:CX28,"&gt;1")</f>
        <v>0</v>
      </c>
      <c r="CY35">
        <f>COUNTIF(CY2:CY28,"&gt;1")</f>
        <v>0</v>
      </c>
      <c r="CZ35">
        <f>COUNTIF(CZ2:CZ28,"&gt;1")</f>
        <v>0</v>
      </c>
      <c r="DA35">
        <f>COUNTIF(DA2:DA28,"&gt;1")</f>
        <v>0</v>
      </c>
      <c r="DB35">
        <f>COUNTIF(DB2:DB28,"&gt;1")</f>
        <v>0</v>
      </c>
      <c r="DC35">
        <f>COUNTIF(DC2:DC28,"&gt;1")</f>
        <v>0</v>
      </c>
      <c r="DD35">
        <f>COUNTIF(DD2:DD28,"&gt;1")</f>
        <v>0</v>
      </c>
      <c r="DE35">
        <f>COUNTIF(DE2:DE28,"&gt;1")</f>
        <v>0</v>
      </c>
      <c r="DF35">
        <f>COUNTIF(DF2:DF28,"&gt;1")</f>
        <v>0</v>
      </c>
      <c r="DG35">
        <f>COUNTIF(DG2:DG28,"&gt;1")</f>
        <v>0</v>
      </c>
      <c r="DH35">
        <f>COUNTIF(DH2:DH28,"&gt;1")</f>
        <v>0</v>
      </c>
      <c r="DI35">
        <f>COUNTIF(DI2:DI28,"&gt;1")</f>
        <v>0</v>
      </c>
      <c r="DJ35">
        <f>COUNTIF(DJ2:DJ28,"&gt;1")</f>
        <v>0</v>
      </c>
      <c r="DK35">
        <f>COUNTIF(DK2:DK28,"&gt;1")</f>
        <v>0</v>
      </c>
      <c r="DL35">
        <f>COUNTIF(DL2:DL28,"&gt;1")</f>
        <v>0</v>
      </c>
      <c r="DM35">
        <f>COUNTIF(DM2:DM28,"&gt;1")</f>
        <v>0</v>
      </c>
      <c r="DN35">
        <f>COUNTIF(DN2:DN28,"&gt;1")</f>
        <v>0</v>
      </c>
      <c r="DO35">
        <f>COUNTIF(DO2:DO28,"&gt;1")</f>
        <v>0</v>
      </c>
      <c r="DP35">
        <f>COUNTIF(DP2:DP28,"&gt;1")</f>
        <v>0</v>
      </c>
      <c r="DQ35">
        <f>COUNTIF(DQ2:DQ28,"&gt;1")</f>
        <v>0</v>
      </c>
      <c r="DR35">
        <f>COUNTIF(DR2:DR28,"&gt;1")</f>
        <v>0</v>
      </c>
      <c r="DS35">
        <f>COUNTIF(DS2:DS28,"&gt;1")</f>
        <v>0</v>
      </c>
      <c r="DT35">
        <f>COUNTIF(DT2:DT28,"&gt;1")</f>
        <v>0</v>
      </c>
      <c r="DU35">
        <f>COUNTIF(DU2:DU28,"&gt;1")</f>
        <v>0</v>
      </c>
      <c r="DV35">
        <f>COUNTIF(DV2:DV28,"&gt;1")</f>
        <v>0</v>
      </c>
      <c r="DW35">
        <f>COUNTIF(DW2:DW28,"&gt;1")</f>
        <v>0</v>
      </c>
      <c r="DX35">
        <f>COUNTIF(DX2:DX28,"&gt;1")</f>
        <v>0</v>
      </c>
      <c r="DY35">
        <f>COUNTIF(DY2:DY28,"&gt;1")</f>
        <v>0</v>
      </c>
      <c r="DZ35">
        <f>COUNTIF(DZ2:DZ28,"&gt;1")</f>
        <v>0</v>
      </c>
      <c r="EA35">
        <f>COUNTIF(EA2:EA28,"&gt;1")</f>
        <v>0</v>
      </c>
      <c r="EB35">
        <f>COUNTIF(EB2:EB28,"&gt;1")</f>
        <v>0</v>
      </c>
      <c r="EC35">
        <f>COUNTIF(EC2:EC28,"&gt;1")</f>
        <v>0</v>
      </c>
      <c r="ED35">
        <f>COUNTIF(ED2:ED28,"&gt;1")</f>
        <v>0</v>
      </c>
      <c r="EE35">
        <f>COUNTIF(EE2:EE28,"&gt;1")</f>
        <v>0</v>
      </c>
      <c r="EF35">
        <f>COUNTIF(EF2:EF28,"&gt;1")</f>
        <v>0</v>
      </c>
      <c r="EG35">
        <f>COUNTIF(EG2:EG28,"&gt;1")</f>
        <v>0</v>
      </c>
      <c r="EH35">
        <f>COUNTIF(EH2:EH28,"&gt;1")</f>
        <v>0</v>
      </c>
      <c r="EI35">
        <f>COUNTIF(EI2:EI28,"&gt;1")</f>
        <v>0</v>
      </c>
      <c r="EJ35">
        <f>COUNTIF(EJ2:EJ28,"&gt;1")</f>
        <v>0</v>
      </c>
      <c r="EK35">
        <f>COUNTIF(EK2:EK28,"&gt;1")</f>
        <v>0</v>
      </c>
      <c r="EL35">
        <f>COUNTIF(EL2:EL28,"&gt;1")</f>
        <v>0</v>
      </c>
      <c r="EM35">
        <f>COUNTIF(EM2:EM28,"&gt;1")</f>
        <v>0</v>
      </c>
      <c r="EN35">
        <f>COUNTIF(EN2:EN28,"&gt;1")</f>
        <v>0</v>
      </c>
      <c r="EO35">
        <f>COUNTIF(EO2:EO28,"&gt;1")</f>
        <v>0</v>
      </c>
      <c r="EP35">
        <f>COUNTIF(EP2:EP28,"&gt;1")</f>
        <v>0</v>
      </c>
      <c r="EQ35">
        <f>COUNTIF(EQ2:EQ28,"&gt;1")</f>
        <v>0</v>
      </c>
      <c r="ER35">
        <f>COUNTIF(ER2:ER28,"&gt;1")</f>
        <v>0</v>
      </c>
      <c r="ES35">
        <f>COUNTIF(ES2:ES28,"&gt;1")</f>
        <v>0</v>
      </c>
      <c r="ET35">
        <f>COUNTIF(ET2:ET28,"&gt;1")</f>
        <v>0</v>
      </c>
      <c r="EU35">
        <f>COUNTIF(EU2:EU28,"&gt;1")</f>
        <v>0</v>
      </c>
      <c r="EV35">
        <f>COUNTIF(EV2:EV28,"&gt;1")</f>
        <v>0</v>
      </c>
      <c r="EW35">
        <f>COUNTIF(EW2:EW28,"&gt;1")</f>
        <v>0</v>
      </c>
      <c r="EX35">
        <f>COUNTIF(EX2:EX28,"&gt;1")</f>
        <v>0</v>
      </c>
      <c r="EY35">
        <f>COUNTIF(EY2:EY28,"&gt;1")</f>
        <v>0</v>
      </c>
      <c r="EZ35">
        <f>COUNTIF(EZ2:EZ28,"&gt;1")</f>
        <v>0</v>
      </c>
      <c r="FA35">
        <f>COUNTIF(FA2:FA28,"&gt;1")</f>
        <v>0</v>
      </c>
      <c r="FB35">
        <f>COUNTIF(FB2:FB28,"&gt;1")</f>
        <v>0</v>
      </c>
      <c r="FC35">
        <f>COUNTIF(FC2:FC28,"&gt;1")</f>
        <v>0</v>
      </c>
      <c r="FD35">
        <f>COUNTIF(FD2:FD28,"&gt;1")</f>
        <v>0</v>
      </c>
      <c r="FE35">
        <f>COUNTIF(FE2:FE28,"&gt;1")</f>
        <v>0</v>
      </c>
      <c r="FF35">
        <f>COUNTIF(FF2:FF28,"&gt;1")</f>
        <v>0</v>
      </c>
      <c r="FG35">
        <f>COUNTIF(FG2:FG28,"&gt;1")</f>
        <v>0</v>
      </c>
      <c r="FH35">
        <f>COUNTIF(FH2:FH28,"&gt;1")</f>
        <v>0</v>
      </c>
      <c r="FI35">
        <f>COUNTIF(FI2:FI28,"&gt;1")</f>
        <v>0</v>
      </c>
      <c r="FJ35">
        <f>COUNTIF(FJ2:FJ28,"&gt;1")</f>
        <v>0</v>
      </c>
      <c r="FK35">
        <f>COUNTIF(FK2:FK28,"&gt;1")</f>
        <v>0</v>
      </c>
      <c r="FL35">
        <f>COUNTIF(FL2:FL28,"&gt;1")</f>
        <v>0</v>
      </c>
      <c r="FM35">
        <f>COUNTIF(FM2:FM28,"&gt;1")</f>
        <v>0</v>
      </c>
      <c r="FN35">
        <f>COUNTIF(FN2:FN28,"&gt;1")</f>
        <v>0</v>
      </c>
    </row>
    <row r="36" spans="1:170" x14ac:dyDescent="0.35">
      <c r="A36" t="s">
        <v>28</v>
      </c>
      <c r="B36">
        <f>MAX(B35:FN35)</f>
        <v>6</v>
      </c>
    </row>
    <row r="37" spans="1:170" x14ac:dyDescent="0.35">
      <c r="A37" t="s">
        <v>27</v>
      </c>
      <c r="B37" s="13">
        <f>AVERAGEIF(B35:FW35,"&gt;=1")</f>
        <v>2.8974358974358974</v>
      </c>
    </row>
  </sheetData>
  <conditionalFormatting sqref="B30:FN30">
    <cfRule type="cellIs" dxfId="2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54D05-8207-401D-9FCD-1CF49871FA1C}">
  <sheetPr>
    <tabColor rgb="FFFFFF00"/>
  </sheetPr>
  <dimension ref="A1:O16"/>
  <sheetViews>
    <sheetView topLeftCell="B1" zoomScale="115" zoomScaleNormal="115" workbookViewId="0">
      <selection activeCell="B5" sqref="B5:N12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471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5CACD-164D-4AFA-B221-74CCAC00ECC6}">
  <sheetPr>
    <tabColor theme="5" tint="0.79998168889431442"/>
  </sheetPr>
  <dimension ref="A1:FN34"/>
  <sheetViews>
    <sheetView topLeftCell="A25" zoomScaleNormal="100" workbookViewId="0"/>
  </sheetViews>
  <sheetFormatPr defaultColWidth="10.90625" defaultRowHeight="14.5" x14ac:dyDescent="0.35"/>
  <cols>
    <col min="1" max="1" width="22.36328125" customWidth="1"/>
    <col min="86" max="86" width="13.90625" customWidth="1"/>
  </cols>
  <sheetData>
    <row r="1" spans="1:41" x14ac:dyDescent="0.35">
      <c r="B1" t="s">
        <v>561</v>
      </c>
      <c r="C1" t="s">
        <v>576</v>
      </c>
      <c r="D1" t="s">
        <v>570</v>
      </c>
      <c r="E1" t="s">
        <v>583</v>
      </c>
      <c r="F1" t="s">
        <v>585</v>
      </c>
      <c r="G1" t="s">
        <v>575</v>
      </c>
      <c r="H1" t="s">
        <v>587</v>
      </c>
      <c r="I1" t="s">
        <v>556</v>
      </c>
      <c r="J1" t="s">
        <v>566</v>
      </c>
      <c r="K1" t="s">
        <v>564</v>
      </c>
      <c r="L1" t="s">
        <v>569</v>
      </c>
      <c r="M1" t="s">
        <v>554</v>
      </c>
      <c r="N1" t="s">
        <v>584</v>
      </c>
      <c r="O1" t="s">
        <v>582</v>
      </c>
      <c r="P1" t="s">
        <v>568</v>
      </c>
      <c r="Q1" t="s">
        <v>581</v>
      </c>
      <c r="R1" t="s">
        <v>574</v>
      </c>
      <c r="S1" t="s">
        <v>586</v>
      </c>
      <c r="T1" t="s">
        <v>555</v>
      </c>
      <c r="U1" t="s">
        <v>559</v>
      </c>
      <c r="V1" t="s">
        <v>563</v>
      </c>
      <c r="W1" t="s">
        <v>578</v>
      </c>
      <c r="X1" t="s">
        <v>590</v>
      </c>
      <c r="Y1" t="s">
        <v>571</v>
      </c>
      <c r="Z1" t="s">
        <v>560</v>
      </c>
      <c r="AA1" t="s">
        <v>580</v>
      </c>
      <c r="AB1" t="s">
        <v>591</v>
      </c>
      <c r="AC1" t="s">
        <v>593</v>
      </c>
      <c r="AD1" t="s">
        <v>567</v>
      </c>
      <c r="AE1" t="s">
        <v>573</v>
      </c>
      <c r="AF1" t="s">
        <v>562</v>
      </c>
      <c r="AG1" t="s">
        <v>558</v>
      </c>
      <c r="AH1" t="s">
        <v>557</v>
      </c>
      <c r="AI1" t="s">
        <v>577</v>
      </c>
      <c r="AJ1" t="s">
        <v>589</v>
      </c>
      <c r="AK1" t="s">
        <v>588</v>
      </c>
      <c r="AL1" t="s">
        <v>579</v>
      </c>
      <c r="AM1" t="s">
        <v>572</v>
      </c>
      <c r="AN1" t="s">
        <v>565</v>
      </c>
      <c r="AO1" t="s">
        <v>592</v>
      </c>
    </row>
    <row r="2" spans="1:41" x14ac:dyDescent="0.35">
      <c r="A2" t="s">
        <v>187</v>
      </c>
      <c r="B2">
        <v>1447</v>
      </c>
      <c r="C2">
        <v>1095</v>
      </c>
      <c r="D2">
        <v>1061</v>
      </c>
      <c r="E2">
        <v>949</v>
      </c>
      <c r="F2">
        <v>921</v>
      </c>
      <c r="G2">
        <v>811</v>
      </c>
      <c r="H2">
        <v>748</v>
      </c>
      <c r="I2">
        <v>615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</row>
    <row r="3" spans="1:41" x14ac:dyDescent="0.35">
      <c r="A3" t="s">
        <v>18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258</v>
      </c>
      <c r="K3">
        <v>1216</v>
      </c>
      <c r="L3">
        <v>1110</v>
      </c>
      <c r="M3">
        <v>860</v>
      </c>
      <c r="N3">
        <v>744</v>
      </c>
      <c r="O3">
        <v>729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 x14ac:dyDescent="0.35">
      <c r="A4" t="s">
        <v>18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410</v>
      </c>
      <c r="Q4">
        <v>1408</v>
      </c>
      <c r="R4">
        <v>1067</v>
      </c>
      <c r="S4">
        <v>938</v>
      </c>
      <c r="T4">
        <v>907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35">
      <c r="A5" t="s">
        <v>19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180</v>
      </c>
      <c r="V5">
        <v>836</v>
      </c>
      <c r="W5">
        <v>737</v>
      </c>
      <c r="X5">
        <v>604</v>
      </c>
      <c r="Y5">
        <v>52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 x14ac:dyDescent="0.35">
      <c r="A6" t="s">
        <v>19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831</v>
      </c>
      <c r="AA6">
        <v>725</v>
      </c>
      <c r="AB6">
        <v>587</v>
      </c>
      <c r="AC6">
        <v>564</v>
      </c>
      <c r="AD6">
        <v>421</v>
      </c>
      <c r="AE6">
        <v>237</v>
      </c>
      <c r="AF6">
        <v>72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35">
      <c r="A7" t="s">
        <v>19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3</v>
      </c>
      <c r="Z7">
        <v>0</v>
      </c>
      <c r="AA7">
        <v>0</v>
      </c>
      <c r="AB7">
        <v>0</v>
      </c>
      <c r="AC7">
        <v>4</v>
      </c>
      <c r="AD7">
        <v>0</v>
      </c>
      <c r="AE7">
        <v>0</v>
      </c>
      <c r="AF7">
        <v>0</v>
      </c>
      <c r="AG7">
        <v>1149</v>
      </c>
      <c r="AH7">
        <v>772</v>
      </c>
      <c r="AI7">
        <v>548</v>
      </c>
      <c r="AJ7">
        <v>381</v>
      </c>
      <c r="AK7">
        <v>334</v>
      </c>
      <c r="AL7">
        <v>0</v>
      </c>
      <c r="AM7">
        <v>0</v>
      </c>
      <c r="AN7">
        <v>0</v>
      </c>
      <c r="AO7">
        <v>0</v>
      </c>
    </row>
    <row r="8" spans="1:41" x14ac:dyDescent="0.35">
      <c r="A8" t="s">
        <v>19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23</v>
      </c>
      <c r="AA8">
        <v>0</v>
      </c>
      <c r="AB8">
        <v>0</v>
      </c>
      <c r="AC8">
        <v>18</v>
      </c>
      <c r="AD8">
        <v>0</v>
      </c>
      <c r="AE8">
        <v>0</v>
      </c>
      <c r="AF8">
        <v>923</v>
      </c>
      <c r="AG8">
        <v>0</v>
      </c>
      <c r="AH8">
        <v>0</v>
      </c>
      <c r="AI8">
        <v>0</v>
      </c>
      <c r="AJ8">
        <v>0</v>
      </c>
      <c r="AK8">
        <v>0</v>
      </c>
      <c r="AL8">
        <v>1006</v>
      </c>
      <c r="AM8">
        <v>735</v>
      </c>
      <c r="AN8">
        <v>0</v>
      </c>
      <c r="AO8">
        <v>0</v>
      </c>
    </row>
    <row r="9" spans="1:41" x14ac:dyDescent="0.35">
      <c r="A9" t="s">
        <v>19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299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41</v>
      </c>
      <c r="AN9">
        <v>1002</v>
      </c>
      <c r="AO9">
        <v>0</v>
      </c>
    </row>
    <row r="10" spans="1:41" x14ac:dyDescent="0.35">
      <c r="A10" t="s">
        <v>19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527</v>
      </c>
    </row>
    <row r="11" spans="1:41" x14ac:dyDescent="0.35">
      <c r="A11" t="s">
        <v>19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40</v>
      </c>
      <c r="AA11">
        <v>81</v>
      </c>
      <c r="AB11">
        <v>10</v>
      </c>
      <c r="AC11">
        <v>8</v>
      </c>
      <c r="AD11">
        <v>218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35">
      <c r="A12" t="s">
        <v>19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158</v>
      </c>
      <c r="AN12">
        <v>0</v>
      </c>
      <c r="AO12">
        <v>0</v>
      </c>
    </row>
    <row r="13" spans="1:41" x14ac:dyDescent="0.35">
      <c r="A13" t="s">
        <v>64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55</v>
      </c>
      <c r="K13">
        <v>54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35">
      <c r="A14" t="s">
        <v>1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66</v>
      </c>
      <c r="Q14">
        <v>0</v>
      </c>
      <c r="R14">
        <v>0</v>
      </c>
      <c r="S14">
        <v>0</v>
      </c>
      <c r="T14">
        <v>38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35">
      <c r="A15" t="s">
        <v>19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35">
      <c r="A16" t="s">
        <v>640</v>
      </c>
      <c r="B16">
        <v>7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170" x14ac:dyDescent="0.35">
      <c r="A17" t="s">
        <v>20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55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170" x14ac:dyDescent="0.35">
      <c r="A18" t="s">
        <v>20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30</v>
      </c>
    </row>
    <row r="19" spans="1:170" x14ac:dyDescent="0.35">
      <c r="A19" t="s">
        <v>202</v>
      </c>
      <c r="B19">
        <v>0</v>
      </c>
      <c r="C19">
        <v>0</v>
      </c>
      <c r="D19">
        <v>11</v>
      </c>
      <c r="E19">
        <v>0</v>
      </c>
      <c r="F19">
        <v>0</v>
      </c>
      <c r="G19">
        <v>0</v>
      </c>
      <c r="H19">
        <v>4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170" x14ac:dyDescent="0.35">
      <c r="A20" t="s">
        <v>203</v>
      </c>
      <c r="B20">
        <v>0</v>
      </c>
      <c r="C20">
        <v>0</v>
      </c>
      <c r="D20">
        <v>10</v>
      </c>
      <c r="E20">
        <v>0</v>
      </c>
      <c r="F20">
        <v>3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170" x14ac:dyDescent="0.35">
      <c r="A21" t="s">
        <v>20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170" x14ac:dyDescent="0.35">
      <c r="A22" t="s">
        <v>20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9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170" x14ac:dyDescent="0.35">
      <c r="A23" t="s">
        <v>20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5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170" x14ac:dyDescent="0.35">
      <c r="A24" t="s">
        <v>20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4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170" x14ac:dyDescent="0.35">
      <c r="A25" t="s">
        <v>20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4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7" spans="1:170" ht="32" customHeight="1" x14ac:dyDescent="0.35">
      <c r="A27" s="9" t="s">
        <v>26</v>
      </c>
      <c r="B27" s="10">
        <f>MAX(B2:B25)/SUM(B2:B25)</f>
        <v>0.95072273324572931</v>
      </c>
      <c r="C27" s="10">
        <f>MAX(C2:C25)/SUM(C2:C25)</f>
        <v>1</v>
      </c>
      <c r="D27" s="10">
        <f>MAX(D2:D25)/SUM(D2:D25)</f>
        <v>0.98059149722735672</v>
      </c>
      <c r="E27" s="10">
        <f>MAX(E2:E25)/SUM(E2:E25)</f>
        <v>1</v>
      </c>
      <c r="F27" s="10">
        <f>MAX(F2:F25)/SUM(F2:F25)</f>
        <v>0.99675324675324672</v>
      </c>
      <c r="G27" s="10">
        <f>MAX(G2:G25)/SUM(G2:G25)</f>
        <v>1</v>
      </c>
      <c r="H27" s="10">
        <f>MAX(H2:H25)/SUM(H2:H25)</f>
        <v>0.99468085106382975</v>
      </c>
      <c r="I27" s="10">
        <f>MAX(I2:I25)/SUM(I2:I25)</f>
        <v>1</v>
      </c>
      <c r="J27" s="10">
        <f>MAX(J2:J25)/SUM(J2:J25)</f>
        <v>0.95811119573495807</v>
      </c>
      <c r="K27" s="10">
        <f>MAX(K2:K25)/SUM(K2:K25)</f>
        <v>0.95748031496062991</v>
      </c>
      <c r="L27" s="10">
        <f>MAX(L2:L25)/SUM(L2:L25)</f>
        <v>1</v>
      </c>
      <c r="M27" s="10">
        <f>MAX(M2:M25)/SUM(M2:M25)</f>
        <v>1</v>
      </c>
      <c r="N27" s="10">
        <f>MAX(N2:N25)/SUM(N2:N25)</f>
        <v>1</v>
      </c>
      <c r="O27" s="10">
        <f>MAX(O2:O25)/SUM(O2:O25)</f>
        <v>1</v>
      </c>
      <c r="P27" s="10">
        <f>MAX(P2:P25)/SUM(P2:P25)</f>
        <v>0.95528455284552849</v>
      </c>
      <c r="Q27" s="10">
        <f>MAX(Q2:Q25)/SUM(Q2:Q25)</f>
        <v>1</v>
      </c>
      <c r="R27" s="10">
        <f>MAX(R2:R25)/SUM(R2:R25)</f>
        <v>0.99626517273576098</v>
      </c>
      <c r="S27" s="10">
        <f>MAX(S2:S25)/SUM(S2:S25)</f>
        <v>1</v>
      </c>
      <c r="T27" s="10">
        <f>MAX(T2:T25)/SUM(T2:T25)</f>
        <v>0.95574288724973655</v>
      </c>
      <c r="U27" s="10">
        <f>MAX(U2:U25)/SUM(U2:U25)</f>
        <v>1</v>
      </c>
      <c r="V27" s="10">
        <f>MAX(V2:V25)/SUM(V2:V25)</f>
        <v>1</v>
      </c>
      <c r="W27" s="10">
        <f>MAX(W2:W25)/SUM(W2:W25)</f>
        <v>1</v>
      </c>
      <c r="X27" s="10">
        <f>MAX(X2:X25)/SUM(X2:X25)</f>
        <v>1</v>
      </c>
      <c r="Y27" s="10">
        <f>MAX(Y2:Y25)/SUM(Y2:Y25)</f>
        <v>0.62545018007202879</v>
      </c>
      <c r="Z27" s="10">
        <f>MAX(Z2:Z25)/SUM(Z2:Z25)</f>
        <v>0.83601609657947684</v>
      </c>
      <c r="AA27" s="10">
        <f>MAX(AA2:AA25)/SUM(AA2:AA25)</f>
        <v>0.89950372208436724</v>
      </c>
      <c r="AB27" s="10">
        <f>MAX(AB2:AB25)/SUM(AB2:AB25)</f>
        <v>0.97508305647840532</v>
      </c>
      <c r="AC27" s="10">
        <f>MAX(AC2:AC25)/SUM(AC2:AC25)</f>
        <v>0.9494949494949495</v>
      </c>
      <c r="AD27" s="10">
        <f>MAX(AD2:AD25)/SUM(AD2:AD25)</f>
        <v>0.65884194053208134</v>
      </c>
      <c r="AE27" s="10">
        <f>MAX(AE2:AE25)/SUM(AE2:AE25)</f>
        <v>1</v>
      </c>
      <c r="AF27" s="10">
        <f>MAX(AF2:AF25)/SUM(AF2:AF25)</f>
        <v>0.91025641025641024</v>
      </c>
      <c r="AG27" s="10">
        <f>MAX(AG2:AG25)/SUM(AG2:AG25)</f>
        <v>0.95431893687707636</v>
      </c>
      <c r="AH27" s="10">
        <f>MAX(AH2:AH25)/SUM(AH2:AH25)</f>
        <v>1</v>
      </c>
      <c r="AI27" s="10">
        <f>MAX(AI2:AI25)/SUM(AI2:AI25)</f>
        <v>1</v>
      </c>
      <c r="AJ27" s="10">
        <f>MAX(AJ2:AJ25)/SUM(AJ2:AJ25)</f>
        <v>1</v>
      </c>
      <c r="AK27" s="10">
        <f>MAX(AK2:AK25)/SUM(AK2:AK25)</f>
        <v>1</v>
      </c>
      <c r="AL27" s="10">
        <f>MAX(AL2:AL25)/SUM(AL2:AL25)</f>
        <v>1</v>
      </c>
      <c r="AM27" s="10">
        <f>MAX(AM2:AM25)/SUM(AM2:AM25)</f>
        <v>0.78693790149892928</v>
      </c>
      <c r="AN27" s="34">
        <f>MAX(AN2:AN25)/SUM(AN2:AN25)</f>
        <v>1</v>
      </c>
      <c r="AO27" s="10">
        <f>MAX(AO2:AO25)/SUM(AO2:AO25)</f>
        <v>0.94614003590664275</v>
      </c>
      <c r="AP27" s="10" t="e">
        <f>MAX(AP2:AP25)/SUM(AP2:AP25)</f>
        <v>#DIV/0!</v>
      </c>
      <c r="AQ27" s="10" t="e">
        <f>MAX(AQ2:AQ25)/SUM(AQ2:AQ25)</f>
        <v>#DIV/0!</v>
      </c>
      <c r="AR27" s="10" t="e">
        <f>MAX(AR2:AR25)/SUM(AR2:AR25)</f>
        <v>#DIV/0!</v>
      </c>
      <c r="AS27" s="10" t="e">
        <f>MAX(AS2:AS25)/SUM(AS2:AS25)</f>
        <v>#DIV/0!</v>
      </c>
      <c r="AT27" s="10" t="e">
        <f>MAX(AT2:AT25)/SUM(AT2:AT25)</f>
        <v>#DIV/0!</v>
      </c>
      <c r="AU27" s="10" t="e">
        <f>MAX(AU2:AU25)/SUM(AU2:AU25)</f>
        <v>#DIV/0!</v>
      </c>
      <c r="AV27" s="10" t="e">
        <f>MAX(AV2:AV25)/SUM(AV2:AV25)</f>
        <v>#DIV/0!</v>
      </c>
      <c r="AW27" s="10" t="e">
        <f>MAX(AW2:AW25)/SUM(AW2:AW25)</f>
        <v>#DIV/0!</v>
      </c>
      <c r="AX27" s="10" t="e">
        <f>MAX(AX2:AX25)/SUM(AX2:AX25)</f>
        <v>#DIV/0!</v>
      </c>
      <c r="AY27" s="10" t="e">
        <f>MAX(AY2:AY25)/SUM(AY2:AY25)</f>
        <v>#DIV/0!</v>
      </c>
      <c r="AZ27" s="10" t="e">
        <f>MAX(AZ2:AZ25)/SUM(AZ2:AZ25)</f>
        <v>#DIV/0!</v>
      </c>
      <c r="BA27" s="10" t="e">
        <f>MAX(BA2:BA25)/SUM(BA2:BA25)</f>
        <v>#DIV/0!</v>
      </c>
      <c r="BB27" s="10" t="e">
        <f>MAX(BB2:BB25)/SUM(BB2:BB25)</f>
        <v>#DIV/0!</v>
      </c>
      <c r="BC27" s="10" t="e">
        <f>MAX(BC2:BC25)/SUM(BC2:BC25)</f>
        <v>#DIV/0!</v>
      </c>
      <c r="BD27" s="10" t="e">
        <f>MAX(BD2:BD25)/SUM(BD2:BD25)</f>
        <v>#DIV/0!</v>
      </c>
      <c r="BE27" s="10" t="e">
        <f>MAX(BE2:BE25)/SUM(BE2:BE25)</f>
        <v>#DIV/0!</v>
      </c>
      <c r="BF27" s="10" t="e">
        <f>MAX(BF2:BF25)/SUM(BF2:BF25)</f>
        <v>#DIV/0!</v>
      </c>
      <c r="BG27" s="10" t="e">
        <f>MAX(BG2:BG25)/SUM(BG2:BG25)</f>
        <v>#DIV/0!</v>
      </c>
      <c r="BH27" s="10" t="e">
        <f>MAX(BH2:BH25)/SUM(BH2:BH25)</f>
        <v>#DIV/0!</v>
      </c>
      <c r="BI27" s="10" t="e">
        <f>MAX(BI2:BI25)/SUM(BI2:BI25)</f>
        <v>#DIV/0!</v>
      </c>
      <c r="BJ27" s="10" t="e">
        <f>MAX(BJ2:BJ25)/SUM(BJ2:BJ25)</f>
        <v>#DIV/0!</v>
      </c>
      <c r="BK27" s="10" t="e">
        <f>MAX(BK2:BK25)/SUM(BK2:BK25)</f>
        <v>#DIV/0!</v>
      </c>
      <c r="BL27" s="10" t="e">
        <f>MAX(BL2:BL25)/SUM(BL2:BL25)</f>
        <v>#DIV/0!</v>
      </c>
      <c r="BM27" s="10" t="e">
        <f>MAX(BM2:BM25)/SUM(BM2:BM25)</f>
        <v>#DIV/0!</v>
      </c>
      <c r="BN27" s="10" t="e">
        <f>MAX(BN2:BN25)/SUM(BN2:BN25)</f>
        <v>#DIV/0!</v>
      </c>
      <c r="BO27" s="10" t="e">
        <f>MAX(BO2:BO25)/SUM(BO2:BO25)</f>
        <v>#DIV/0!</v>
      </c>
      <c r="BP27" s="10" t="e">
        <f>MAX(BP2:BP25)/SUM(BP2:BP25)</f>
        <v>#DIV/0!</v>
      </c>
      <c r="BQ27" s="10" t="e">
        <f>MAX(BQ2:BQ25)/SUM(BQ2:BQ25)</f>
        <v>#DIV/0!</v>
      </c>
      <c r="BR27" s="10" t="e">
        <f>MAX(BR2:BR25)/SUM(BR2:BR25)</f>
        <v>#DIV/0!</v>
      </c>
      <c r="BS27" s="10" t="e">
        <f>MAX(BS2:BS25)/SUM(BS2:BS25)</f>
        <v>#DIV/0!</v>
      </c>
      <c r="BT27" s="10" t="e">
        <f>MAX(BT2:BT25)/SUM(BT2:BT25)</f>
        <v>#DIV/0!</v>
      </c>
      <c r="BU27" s="10" t="e">
        <f>MAX(BU2:BU25)/SUM(BU2:BU25)</f>
        <v>#DIV/0!</v>
      </c>
      <c r="BV27" s="10" t="e">
        <f>MAX(BV2:BV25)/SUM(BV2:BV25)</f>
        <v>#DIV/0!</v>
      </c>
      <c r="BW27" s="10" t="e">
        <f>MAX(BW2:BW25)/SUM(BW2:BW25)</f>
        <v>#DIV/0!</v>
      </c>
      <c r="BX27" s="10" t="e">
        <f>MAX(BX2:BX25)/SUM(BX2:BX25)</f>
        <v>#DIV/0!</v>
      </c>
      <c r="BY27" s="10" t="e">
        <f>MAX(BY2:BY25)/SUM(BY2:BY25)</f>
        <v>#DIV/0!</v>
      </c>
      <c r="BZ27" s="10" t="e">
        <f>MAX(BZ2:BZ25)/SUM(BZ2:BZ25)</f>
        <v>#DIV/0!</v>
      </c>
      <c r="CA27" s="10" t="e">
        <f>MAX(CA2:CA25)/SUM(CA2:CA25)</f>
        <v>#DIV/0!</v>
      </c>
      <c r="CB27" s="10" t="e">
        <f>MAX(CB2:CB25)/SUM(CB2:CB25)</f>
        <v>#DIV/0!</v>
      </c>
      <c r="CC27" s="10" t="e">
        <f>MAX(CC2:CC25)/SUM(CC2:CC25)</f>
        <v>#DIV/0!</v>
      </c>
      <c r="CD27" s="10" t="e">
        <f>MAX(CD2:CD25)/SUM(CD2:CD25)</f>
        <v>#DIV/0!</v>
      </c>
      <c r="CE27" s="10" t="e">
        <f>MAX(CE2:CE25)/SUM(CE2:CE25)</f>
        <v>#DIV/0!</v>
      </c>
      <c r="CF27" s="10" t="e">
        <f>MAX(CF2:CF25)/SUM(CF2:CF25)</f>
        <v>#DIV/0!</v>
      </c>
      <c r="CG27" s="10" t="e">
        <f>MAX(CG2:CG25)/SUM(CG2:CG25)</f>
        <v>#DIV/0!</v>
      </c>
      <c r="CH27" s="10" t="e">
        <f>MAX(CH2:CH25)/SUM(CH2:CH25)</f>
        <v>#DIV/0!</v>
      </c>
      <c r="CI27" s="10" t="e">
        <f>MAX(CI2:CI25)/SUM(CI2:CI25)</f>
        <v>#DIV/0!</v>
      </c>
      <c r="CJ27" s="10" t="e">
        <f>MAX(CJ2:CJ25)/SUM(CJ2:CJ25)</f>
        <v>#DIV/0!</v>
      </c>
      <c r="CK27" s="10" t="e">
        <f>MAX(CK2:CK25)/SUM(CK2:CK25)</f>
        <v>#DIV/0!</v>
      </c>
      <c r="CL27" s="10" t="e">
        <f>MAX(CL2:CL25)/SUM(CL2:CL25)</f>
        <v>#DIV/0!</v>
      </c>
      <c r="CM27" s="10" t="e">
        <f>MAX(CM2:CM25)/SUM(CM2:CM25)</f>
        <v>#DIV/0!</v>
      </c>
      <c r="CN27" s="10" t="e">
        <f>MAX(CN2:CN25)/SUM(CN2:CN25)</f>
        <v>#DIV/0!</v>
      </c>
      <c r="CO27" s="10" t="e">
        <f>MAX(CO2:CO25)/SUM(CO2:CO25)</f>
        <v>#DIV/0!</v>
      </c>
      <c r="CP27" s="10" t="e">
        <f>MAX(CP2:CP25)/SUM(CP2:CP25)</f>
        <v>#DIV/0!</v>
      </c>
      <c r="CQ27" s="10" t="e">
        <f>MAX(CQ2:CQ25)/SUM(CQ2:CQ25)</f>
        <v>#DIV/0!</v>
      </c>
      <c r="CR27" s="10" t="e">
        <f>MAX(CR2:CR25)/SUM(CR2:CR25)</f>
        <v>#DIV/0!</v>
      </c>
      <c r="CS27" s="10" t="e">
        <f>MAX(CS2:CS25)/SUM(CS2:CS25)</f>
        <v>#DIV/0!</v>
      </c>
      <c r="CT27" s="10" t="e">
        <f>MAX(CT2:CT25)/SUM(CT2:CT25)</f>
        <v>#DIV/0!</v>
      </c>
      <c r="CU27" s="10" t="e">
        <f>MAX(CU2:CU25)/SUM(CU2:CU25)</f>
        <v>#DIV/0!</v>
      </c>
      <c r="CV27" s="10" t="e">
        <f>MAX(CV2:CV25)/SUM(CV2:CV25)</f>
        <v>#DIV/0!</v>
      </c>
      <c r="CW27" s="10" t="e">
        <f>MAX(CW2:CW25)/SUM(CW2:CW25)</f>
        <v>#DIV/0!</v>
      </c>
      <c r="CX27" s="10" t="e">
        <f>MAX(CX2:CX25)/SUM(CX2:CX25)</f>
        <v>#DIV/0!</v>
      </c>
      <c r="CY27" s="10" t="e">
        <f>MAX(CY2:CY25)/SUM(CY2:CY25)</f>
        <v>#DIV/0!</v>
      </c>
      <c r="CZ27" s="10" t="e">
        <f>MAX(CZ2:CZ25)/SUM(CZ2:CZ25)</f>
        <v>#DIV/0!</v>
      </c>
      <c r="DA27" s="10" t="e">
        <f>MAX(DA2:DA25)/SUM(DA2:DA25)</f>
        <v>#DIV/0!</v>
      </c>
      <c r="DB27" s="10" t="e">
        <f>MAX(DB2:DB25)/SUM(DB2:DB25)</f>
        <v>#DIV/0!</v>
      </c>
      <c r="DC27" s="10" t="e">
        <f>MAX(DC2:DC25)/SUM(DC2:DC25)</f>
        <v>#DIV/0!</v>
      </c>
      <c r="DD27" s="10" t="e">
        <f>MAX(DD2:DD25)/SUM(DD2:DD25)</f>
        <v>#DIV/0!</v>
      </c>
      <c r="DE27" s="10" t="e">
        <f>MAX(DE2:DE25)/SUM(DE2:DE25)</f>
        <v>#DIV/0!</v>
      </c>
      <c r="DF27" s="10" t="e">
        <f>MAX(DF2:DF25)/SUM(DF2:DF25)</f>
        <v>#DIV/0!</v>
      </c>
      <c r="DG27" s="10" t="e">
        <f>MAX(DG2:DG25)/SUM(DG2:DG25)</f>
        <v>#DIV/0!</v>
      </c>
      <c r="DH27" s="10" t="e">
        <f>MAX(DH2:DH25)/SUM(DH2:DH25)</f>
        <v>#DIV/0!</v>
      </c>
      <c r="DI27" s="10" t="e">
        <f>MAX(DI2:DI25)/SUM(DI2:DI25)</f>
        <v>#DIV/0!</v>
      </c>
      <c r="DJ27" s="10" t="e">
        <f>MAX(DJ2:DJ25)/SUM(DJ2:DJ25)</f>
        <v>#DIV/0!</v>
      </c>
      <c r="DK27" s="10" t="e">
        <f>MAX(DK2:DK25)/SUM(DK2:DK25)</f>
        <v>#DIV/0!</v>
      </c>
      <c r="DL27" s="10" t="e">
        <f>MAX(DL2:DL25)/SUM(DL2:DL25)</f>
        <v>#DIV/0!</v>
      </c>
      <c r="DM27" s="10" t="e">
        <f>MAX(DM2:DM25)/SUM(DM2:DM25)</f>
        <v>#DIV/0!</v>
      </c>
      <c r="DN27" s="10" t="e">
        <f>MAX(DN2:DN25)/SUM(DN2:DN25)</f>
        <v>#DIV/0!</v>
      </c>
      <c r="DO27" s="10" t="e">
        <f>MAX(DO2:DO25)/SUM(DO2:DO25)</f>
        <v>#DIV/0!</v>
      </c>
      <c r="DP27" s="10" t="e">
        <f>MAX(DP2:DP25)/SUM(DP2:DP25)</f>
        <v>#DIV/0!</v>
      </c>
      <c r="DQ27" s="10" t="e">
        <f>MAX(DQ2:DQ25)/SUM(DQ2:DQ25)</f>
        <v>#DIV/0!</v>
      </c>
      <c r="DR27" s="10" t="e">
        <f>MAX(DR2:DR25)/SUM(DR2:DR25)</f>
        <v>#DIV/0!</v>
      </c>
      <c r="DS27" s="10" t="e">
        <f>MAX(DS2:DS25)/SUM(DS2:DS25)</f>
        <v>#DIV/0!</v>
      </c>
      <c r="DT27" s="10" t="e">
        <f>MAX(DT2:DT25)/SUM(DT2:DT25)</f>
        <v>#DIV/0!</v>
      </c>
      <c r="DU27" s="10" t="e">
        <f>MAX(DU2:DU25)/SUM(DU2:DU25)</f>
        <v>#DIV/0!</v>
      </c>
      <c r="DV27" s="10" t="e">
        <f>MAX(DV2:DV25)/SUM(DV2:DV25)</f>
        <v>#DIV/0!</v>
      </c>
      <c r="DW27" s="10" t="e">
        <f>MAX(DW2:DW25)/SUM(DW2:DW25)</f>
        <v>#DIV/0!</v>
      </c>
      <c r="DX27" s="10" t="e">
        <f>MAX(DX2:DX25)/SUM(DX2:DX25)</f>
        <v>#DIV/0!</v>
      </c>
      <c r="DY27" s="10" t="e">
        <f>MAX(DY2:DY25)/SUM(DY2:DY25)</f>
        <v>#DIV/0!</v>
      </c>
      <c r="DZ27" s="10" t="e">
        <f>MAX(DZ2:DZ25)/SUM(DZ2:DZ25)</f>
        <v>#DIV/0!</v>
      </c>
      <c r="EA27" s="10" t="e">
        <f>MAX(EA2:EA25)/SUM(EA2:EA25)</f>
        <v>#DIV/0!</v>
      </c>
      <c r="EB27" s="10" t="e">
        <f>MAX(EB2:EB25)/SUM(EB2:EB25)</f>
        <v>#DIV/0!</v>
      </c>
      <c r="EC27" s="10" t="e">
        <f>MAX(EC2:EC25)/SUM(EC2:EC25)</f>
        <v>#DIV/0!</v>
      </c>
      <c r="ED27" s="10" t="e">
        <f>MAX(ED2:ED25)/SUM(ED2:ED25)</f>
        <v>#DIV/0!</v>
      </c>
      <c r="EE27" s="10" t="e">
        <f>MAX(EE2:EE25)/SUM(EE2:EE25)</f>
        <v>#DIV/0!</v>
      </c>
      <c r="EF27" s="10" t="e">
        <f>MAX(EF2:EF25)/SUM(EF2:EF25)</f>
        <v>#DIV/0!</v>
      </c>
      <c r="EG27" s="10" t="e">
        <f>MAX(EG2:EG25)/SUM(EG2:EG25)</f>
        <v>#DIV/0!</v>
      </c>
      <c r="EH27" s="10" t="e">
        <f>MAX(EH2:EH25)/SUM(EH2:EH25)</f>
        <v>#DIV/0!</v>
      </c>
      <c r="EI27" s="10" t="e">
        <f>MAX(EI2:EI25)/SUM(EI2:EI25)</f>
        <v>#DIV/0!</v>
      </c>
      <c r="EJ27" s="10" t="e">
        <f>MAX(EJ2:EJ25)/SUM(EJ2:EJ25)</f>
        <v>#DIV/0!</v>
      </c>
      <c r="EK27" s="10" t="e">
        <f>MAX(EK2:EK25)/SUM(EK2:EK25)</f>
        <v>#DIV/0!</v>
      </c>
      <c r="EL27" s="10" t="e">
        <f>MAX(EL2:EL25)/SUM(EL2:EL25)</f>
        <v>#DIV/0!</v>
      </c>
      <c r="EM27" s="10" t="e">
        <f>MAX(EM2:EM25)/SUM(EM2:EM25)</f>
        <v>#DIV/0!</v>
      </c>
      <c r="EN27" s="10" t="e">
        <f>MAX(EN2:EN25)/SUM(EN2:EN25)</f>
        <v>#DIV/0!</v>
      </c>
      <c r="EO27" s="10" t="e">
        <f>MAX(EO2:EO25)/SUM(EO2:EO25)</f>
        <v>#DIV/0!</v>
      </c>
      <c r="EP27" s="10" t="e">
        <f>MAX(EP2:EP25)/SUM(EP2:EP25)</f>
        <v>#DIV/0!</v>
      </c>
      <c r="EQ27" s="10" t="e">
        <f>MAX(EQ2:EQ25)/SUM(EQ2:EQ25)</f>
        <v>#DIV/0!</v>
      </c>
      <c r="ER27" s="10" t="e">
        <f>MAX(ER2:ER25)/SUM(ER2:ER25)</f>
        <v>#DIV/0!</v>
      </c>
      <c r="ES27" s="10" t="e">
        <f>MAX(ES2:ES25)/SUM(ES2:ES25)</f>
        <v>#DIV/0!</v>
      </c>
      <c r="ET27" s="10" t="e">
        <f>MAX(ET2:ET25)/SUM(ET2:ET25)</f>
        <v>#DIV/0!</v>
      </c>
      <c r="EU27" s="10" t="e">
        <f>MAX(EU2:EU25)/SUM(EU2:EU25)</f>
        <v>#DIV/0!</v>
      </c>
      <c r="EV27" s="10" t="e">
        <f>MAX(EV2:EV25)/SUM(EV2:EV25)</f>
        <v>#DIV/0!</v>
      </c>
      <c r="EW27" s="10" t="e">
        <f>MAX(EW2:EW25)/SUM(EW2:EW25)</f>
        <v>#DIV/0!</v>
      </c>
      <c r="EX27" s="10" t="e">
        <f>MAX(EX2:EX25)/SUM(EX2:EX25)</f>
        <v>#DIV/0!</v>
      </c>
      <c r="EY27" s="10" t="e">
        <f>MAX(EY2:EY25)/SUM(EY2:EY25)</f>
        <v>#DIV/0!</v>
      </c>
      <c r="EZ27" s="10" t="e">
        <f>MAX(EZ2:EZ25)/SUM(EZ2:EZ25)</f>
        <v>#DIV/0!</v>
      </c>
      <c r="FA27" s="10" t="e">
        <f>MAX(FA2:FA25)/SUM(FA2:FA25)</f>
        <v>#DIV/0!</v>
      </c>
      <c r="FB27" s="10" t="e">
        <f>MAX(FB2:FB25)/SUM(FB2:FB25)</f>
        <v>#DIV/0!</v>
      </c>
      <c r="FC27" s="10" t="e">
        <f>MAX(FC2:FC25)/SUM(FC2:FC25)</f>
        <v>#DIV/0!</v>
      </c>
      <c r="FD27" s="10" t="e">
        <f>MAX(FD2:FD25)/SUM(FD2:FD25)</f>
        <v>#DIV/0!</v>
      </c>
      <c r="FE27" s="10" t="e">
        <f>MAX(FE2:FE25)/SUM(FE2:FE25)</f>
        <v>#DIV/0!</v>
      </c>
      <c r="FF27" s="10" t="e">
        <f>MAX(FF2:FF25)/SUM(FF2:FF25)</f>
        <v>#DIV/0!</v>
      </c>
      <c r="FG27" s="10" t="e">
        <f>MAX(FG2:FG25)/SUM(FG2:FG25)</f>
        <v>#DIV/0!</v>
      </c>
      <c r="FH27" s="10" t="e">
        <f>MAX(FH2:FH25)/SUM(FH2:FH25)</f>
        <v>#DIV/0!</v>
      </c>
      <c r="FI27" s="10" t="e">
        <f>MAX(FI2:FI25)/SUM(FI2:FI25)</f>
        <v>#DIV/0!</v>
      </c>
      <c r="FJ27" s="10" t="e">
        <f>MAX(FJ2:FJ25)/SUM(FJ2:FJ25)</f>
        <v>#DIV/0!</v>
      </c>
      <c r="FK27" s="10" t="e">
        <f>MAX(FK2:FK25)/SUM(FK2:FK25)</f>
        <v>#DIV/0!</v>
      </c>
      <c r="FL27" s="10" t="e">
        <f>MAX(FL2:FL25)/SUM(FL2:FL25)</f>
        <v>#DIV/0!</v>
      </c>
      <c r="FM27" s="10" t="e">
        <f>MAX(FM2:FM25)/SUM(FM2:FM25)</f>
        <v>#DIV/0!</v>
      </c>
      <c r="FN27" s="10" t="e">
        <f>MAX(FN2:FN25)/SUM(FN2:FN25)</f>
        <v>#DIV/0!</v>
      </c>
    </row>
    <row r="28" spans="1:170" x14ac:dyDescent="0.35">
      <c r="A28" t="s">
        <v>241</v>
      </c>
      <c r="B28">
        <f>COUNTIF(B27:ZV27,"&gt;0")</f>
        <v>40</v>
      </c>
    </row>
    <row r="29" spans="1:170" ht="86" customHeight="1" x14ac:dyDescent="0.35">
      <c r="A29" s="11" t="str">
        <f xml:space="preserve"> "Proportion of eDNA samples (n = "&amp;B28&amp;") with dominant ASVs representing more than 50% of total reads (Isolates excluded)."</f>
        <v>Proportion of eDNA samples (n = 40) with dominant ASVs representing more than 50% of total reads (Isolates excluded).</v>
      </c>
      <c r="B29" s="12">
        <f>1-(COUNTIF(B27:ZV27,"&lt;0,5")/B28)</f>
        <v>1</v>
      </c>
    </row>
    <row r="30" spans="1:170" ht="87" x14ac:dyDescent="0.35">
      <c r="A30" s="11" t="str">
        <f>"Proportion of eDNA samples (n = " &amp; B28 &amp; ") with dominant ASVs representing more than 70% of total reads (Isolates excluded)."</f>
        <v>Proportion of eDNA samples (n = 40) with dominant ASVs representing more than 70% of total reads (Isolates excluded).</v>
      </c>
      <c r="B30" s="12">
        <f>1-(COUNTIF(B27:ZV27,"&lt;0,7")/B28)</f>
        <v>0.95</v>
      </c>
    </row>
    <row r="32" spans="1:170" x14ac:dyDescent="0.35">
      <c r="A32" t="s">
        <v>29</v>
      </c>
      <c r="B32">
        <f>COUNTIF(B2:B25,"&gt;1")</f>
        <v>2</v>
      </c>
      <c r="C32">
        <f>COUNTIF(C2:C25,"&gt;1")</f>
        <v>1</v>
      </c>
      <c r="D32">
        <f>COUNTIF(D2:D25,"&gt;1")</f>
        <v>3</v>
      </c>
      <c r="E32">
        <f>COUNTIF(E2:E25,"&gt;1")</f>
        <v>1</v>
      </c>
      <c r="F32">
        <f>COUNTIF(F2:F25,"&gt;1")</f>
        <v>2</v>
      </c>
      <c r="G32">
        <f>COUNTIF(G2:G25,"&gt;1")</f>
        <v>1</v>
      </c>
      <c r="H32">
        <f>COUNTIF(H2:H25,"&gt;1")</f>
        <v>2</v>
      </c>
      <c r="I32">
        <f>COUNTIF(I2:I25,"&gt;1")</f>
        <v>1</v>
      </c>
      <c r="J32">
        <f>COUNTIF(J2:J25,"&gt;1")</f>
        <v>2</v>
      </c>
      <c r="K32">
        <f>COUNTIF(K2:K25,"&gt;1")</f>
        <v>2</v>
      </c>
      <c r="L32">
        <f>COUNTIF(L2:L25,"&gt;1")</f>
        <v>1</v>
      </c>
      <c r="M32">
        <f>COUNTIF(M2:M25,"&gt;1")</f>
        <v>1</v>
      </c>
      <c r="N32">
        <f>COUNTIF(N2:N25,"&gt;1")</f>
        <v>1</v>
      </c>
      <c r="O32">
        <f>COUNTIF(O2:O25,"&gt;1")</f>
        <v>1</v>
      </c>
      <c r="P32">
        <f>COUNTIF(P2:P25,"&gt;1")</f>
        <v>2</v>
      </c>
      <c r="Q32">
        <f>COUNTIF(Q2:Q25,"&gt;1")</f>
        <v>1</v>
      </c>
      <c r="R32">
        <f>COUNTIF(R2:R25,"&gt;1")</f>
        <v>2</v>
      </c>
      <c r="S32">
        <f>COUNTIF(S2:S25,"&gt;1")</f>
        <v>1</v>
      </c>
      <c r="T32">
        <f>COUNTIF(T2:T25,"&gt;1")</f>
        <v>3</v>
      </c>
      <c r="U32">
        <f>COUNTIF(U2:U25,"&gt;1")</f>
        <v>1</v>
      </c>
      <c r="V32">
        <f>COUNTIF(V2:V25,"&gt;1")</f>
        <v>1</v>
      </c>
      <c r="W32">
        <f>COUNTIF(W2:W25,"&gt;1")</f>
        <v>1</v>
      </c>
      <c r="X32">
        <f>COUNTIF(X2:X25,"&gt;1")</f>
        <v>1</v>
      </c>
      <c r="Y32">
        <f>COUNTIF(Y2:Y25,"&gt;1")</f>
        <v>3</v>
      </c>
      <c r="Z32">
        <f>COUNTIF(Z2:Z25,"&gt;1")</f>
        <v>3</v>
      </c>
      <c r="AA32">
        <f>COUNTIF(AA2:AA25,"&gt;1")</f>
        <v>2</v>
      </c>
      <c r="AB32">
        <f>COUNTIF(AB2:AB25,"&gt;1")</f>
        <v>3</v>
      </c>
      <c r="AC32">
        <f>COUNTIF(AC2:AC25,"&gt;1")</f>
        <v>4</v>
      </c>
      <c r="AD32">
        <f>COUNTIF(AD2:AD25,"&gt;1")</f>
        <v>2</v>
      </c>
      <c r="AE32">
        <f>COUNTIF(AE2:AE25,"&gt;1")</f>
        <v>1</v>
      </c>
      <c r="AF32">
        <f>COUNTIF(AF2:AF25,"&gt;1")</f>
        <v>4</v>
      </c>
      <c r="AG32">
        <f>COUNTIF(AG2:AG25,"&gt;1")</f>
        <v>2</v>
      </c>
      <c r="AH32">
        <f>COUNTIF(AH2:AH25,"&gt;1")</f>
        <v>1</v>
      </c>
      <c r="AI32">
        <f>COUNTIF(AI2:AI25,"&gt;1")</f>
        <v>1</v>
      </c>
      <c r="AJ32">
        <f>COUNTIF(AJ2:AJ25,"&gt;1")</f>
        <v>1</v>
      </c>
      <c r="AK32">
        <f>COUNTIF(AK2:AK25,"&gt;1")</f>
        <v>1</v>
      </c>
      <c r="AL32">
        <f>COUNTIF(AL2:AL25,"&gt;1")</f>
        <v>1</v>
      </c>
      <c r="AM32">
        <f>COUNTIF(AM2:AM25,"&gt;1")</f>
        <v>3</v>
      </c>
      <c r="AN32">
        <f>COUNTIF(AN2:AN25,"&gt;1")</f>
        <v>1</v>
      </c>
      <c r="AO32">
        <f>COUNTIF(AO2:AO25,"&gt;1")</f>
        <v>2</v>
      </c>
      <c r="AP32">
        <f>COUNTIF(AP2:AP25,"&gt;1")</f>
        <v>0</v>
      </c>
      <c r="AQ32">
        <f>COUNTIF(AQ2:AQ25,"&gt;1")</f>
        <v>0</v>
      </c>
      <c r="AR32">
        <f>COUNTIF(AR2:AR25,"&gt;1")</f>
        <v>0</v>
      </c>
      <c r="AS32">
        <f>COUNTIF(AS2:AS25,"&gt;1")</f>
        <v>0</v>
      </c>
      <c r="AT32">
        <f>COUNTIF(AT2:AT25,"&gt;1")</f>
        <v>0</v>
      </c>
      <c r="AU32">
        <f>COUNTIF(AU2:AU25,"&gt;1")</f>
        <v>0</v>
      </c>
      <c r="AV32">
        <f>COUNTIF(AV2:AV25,"&gt;1")</f>
        <v>0</v>
      </c>
      <c r="AW32">
        <f>COUNTIF(AW2:AW25,"&gt;1")</f>
        <v>0</v>
      </c>
      <c r="AX32">
        <f>COUNTIF(AX2:AX25,"&gt;1")</f>
        <v>0</v>
      </c>
      <c r="AY32">
        <f>COUNTIF(AY2:AY25,"&gt;1")</f>
        <v>0</v>
      </c>
      <c r="AZ32">
        <f>COUNTIF(AZ2:AZ25,"&gt;1")</f>
        <v>0</v>
      </c>
      <c r="BA32">
        <f>COUNTIF(BA2:BA25,"&gt;1")</f>
        <v>0</v>
      </c>
      <c r="BB32">
        <f>COUNTIF(BB2:BB25,"&gt;1")</f>
        <v>0</v>
      </c>
      <c r="BC32">
        <f>COUNTIF(BC2:BC25,"&gt;1")</f>
        <v>0</v>
      </c>
      <c r="BD32">
        <f>COUNTIF(BD2:BD25,"&gt;1")</f>
        <v>0</v>
      </c>
      <c r="BE32">
        <f>COUNTIF(BE2:BE25,"&gt;1")</f>
        <v>0</v>
      </c>
      <c r="BF32">
        <f>COUNTIF(BF2:BF25,"&gt;1")</f>
        <v>0</v>
      </c>
      <c r="BG32">
        <f>COUNTIF(BG2:BG25,"&gt;1")</f>
        <v>0</v>
      </c>
      <c r="BH32">
        <f>COUNTIF(BH2:BH25,"&gt;1")</f>
        <v>0</v>
      </c>
      <c r="BI32">
        <f>COUNTIF(BI2:BI25,"&gt;1")</f>
        <v>0</v>
      </c>
      <c r="BJ32">
        <f>COUNTIF(BJ2:BJ25,"&gt;1")</f>
        <v>0</v>
      </c>
      <c r="BK32">
        <f>COUNTIF(BK2:BK25,"&gt;1")</f>
        <v>0</v>
      </c>
      <c r="BL32">
        <f>COUNTIF(BL2:BL25,"&gt;1")</f>
        <v>0</v>
      </c>
      <c r="BM32">
        <f>COUNTIF(BM2:BM25,"&gt;1")</f>
        <v>0</v>
      </c>
      <c r="BN32">
        <f>COUNTIF(BN2:BN25,"&gt;1")</f>
        <v>0</v>
      </c>
      <c r="BO32">
        <f>COUNTIF(BO2:BO25,"&gt;1")</f>
        <v>0</v>
      </c>
      <c r="BP32">
        <f>COUNTIF(BP2:BP25,"&gt;1")</f>
        <v>0</v>
      </c>
      <c r="BQ32">
        <f>COUNTIF(BQ2:BQ25,"&gt;1")</f>
        <v>0</v>
      </c>
      <c r="BR32">
        <f>COUNTIF(BR2:BR25,"&gt;1")</f>
        <v>0</v>
      </c>
      <c r="BS32">
        <f>COUNTIF(BS2:BS25,"&gt;1")</f>
        <v>0</v>
      </c>
      <c r="BT32">
        <f>COUNTIF(BT2:BT25,"&gt;1")</f>
        <v>0</v>
      </c>
      <c r="BU32">
        <f>COUNTIF(BU2:BU25,"&gt;1")</f>
        <v>0</v>
      </c>
      <c r="BV32">
        <f>COUNTIF(BV2:BV25,"&gt;1")</f>
        <v>0</v>
      </c>
      <c r="BW32">
        <f>COUNTIF(BW2:BW25,"&gt;1")</f>
        <v>0</v>
      </c>
      <c r="BX32">
        <f>COUNTIF(BX2:BX25,"&gt;1")</f>
        <v>0</v>
      </c>
      <c r="BY32">
        <f>COUNTIF(BY2:BY25,"&gt;1")</f>
        <v>0</v>
      </c>
      <c r="BZ32">
        <f>COUNTIF(BZ2:BZ25,"&gt;1")</f>
        <v>0</v>
      </c>
      <c r="CA32">
        <f>COUNTIF(CA2:CA25,"&gt;1")</f>
        <v>0</v>
      </c>
      <c r="CB32">
        <f>COUNTIF(CB2:CB25,"&gt;1")</f>
        <v>0</v>
      </c>
      <c r="CC32">
        <f>COUNTIF(CC2:CC25,"&gt;1")</f>
        <v>0</v>
      </c>
      <c r="CD32">
        <f>COUNTIF(CD2:CD25,"&gt;1")</f>
        <v>0</v>
      </c>
      <c r="CE32">
        <f>COUNTIF(CE2:CE25,"&gt;1")</f>
        <v>0</v>
      </c>
      <c r="CF32">
        <f>COUNTIF(CF2:CF25,"&gt;1")</f>
        <v>0</v>
      </c>
      <c r="CG32">
        <f>COUNTIF(CG2:CG25,"&gt;1")</f>
        <v>0</v>
      </c>
      <c r="CH32">
        <f>COUNTIF(CH2:CH25,"&gt;1")</f>
        <v>0</v>
      </c>
      <c r="CI32">
        <f>COUNTIF(CI2:CI25,"&gt;1")</f>
        <v>0</v>
      </c>
      <c r="CJ32">
        <f>COUNTIF(CJ2:CJ25,"&gt;1")</f>
        <v>0</v>
      </c>
      <c r="CK32">
        <f>COUNTIF(CK2:CK25,"&gt;1")</f>
        <v>0</v>
      </c>
      <c r="CL32">
        <f>COUNTIF(CL2:CL25,"&gt;1")</f>
        <v>0</v>
      </c>
      <c r="CM32">
        <f>COUNTIF(CM2:CM25,"&gt;1")</f>
        <v>0</v>
      </c>
      <c r="CN32">
        <f>COUNTIF(CN2:CN25,"&gt;1")</f>
        <v>0</v>
      </c>
      <c r="CO32">
        <f>COUNTIF(CO2:CO25,"&gt;1")</f>
        <v>0</v>
      </c>
      <c r="CP32">
        <f>COUNTIF(CP2:CP25,"&gt;1")</f>
        <v>0</v>
      </c>
      <c r="CQ32">
        <f>COUNTIF(CQ2:CQ25,"&gt;1")</f>
        <v>0</v>
      </c>
      <c r="CR32">
        <f>COUNTIF(CR2:CR25,"&gt;1")</f>
        <v>0</v>
      </c>
      <c r="CS32">
        <f>COUNTIF(CS2:CS25,"&gt;1")</f>
        <v>0</v>
      </c>
      <c r="CT32">
        <f>COUNTIF(CT2:CT25,"&gt;1")</f>
        <v>0</v>
      </c>
      <c r="CU32">
        <f>COUNTIF(CU2:CU25,"&gt;1")</f>
        <v>0</v>
      </c>
      <c r="CV32">
        <f>COUNTIF(CV2:CV25,"&gt;1")</f>
        <v>0</v>
      </c>
      <c r="CW32">
        <f>COUNTIF(CW2:CW25,"&gt;1")</f>
        <v>0</v>
      </c>
      <c r="CX32">
        <f>COUNTIF(CX2:CX25,"&gt;1")</f>
        <v>0</v>
      </c>
      <c r="CY32">
        <f>COUNTIF(CY2:CY25,"&gt;1")</f>
        <v>0</v>
      </c>
      <c r="CZ32">
        <f>COUNTIF(CZ2:CZ25,"&gt;1")</f>
        <v>0</v>
      </c>
      <c r="DA32">
        <f>COUNTIF(DA2:DA25,"&gt;1")</f>
        <v>0</v>
      </c>
      <c r="DB32">
        <f>COUNTIF(DB2:DB25,"&gt;1")</f>
        <v>0</v>
      </c>
      <c r="DC32">
        <f>COUNTIF(DC2:DC25,"&gt;1")</f>
        <v>0</v>
      </c>
      <c r="DD32">
        <f>COUNTIF(DD2:DD25,"&gt;1")</f>
        <v>0</v>
      </c>
      <c r="DE32">
        <f>COUNTIF(DE2:DE25,"&gt;1")</f>
        <v>0</v>
      </c>
      <c r="DF32">
        <f>COUNTIF(DF2:DF25,"&gt;1")</f>
        <v>0</v>
      </c>
      <c r="DG32">
        <f>COUNTIF(DG2:DG25,"&gt;1")</f>
        <v>0</v>
      </c>
      <c r="DH32">
        <f>COUNTIF(DH2:DH25,"&gt;1")</f>
        <v>0</v>
      </c>
      <c r="DI32">
        <f>COUNTIF(DI2:DI25,"&gt;1")</f>
        <v>0</v>
      </c>
      <c r="DJ32">
        <f>COUNTIF(DJ2:DJ25,"&gt;1")</f>
        <v>0</v>
      </c>
      <c r="DK32">
        <f>COUNTIF(DK2:DK25,"&gt;1")</f>
        <v>0</v>
      </c>
      <c r="DL32">
        <f>COUNTIF(DL2:DL25,"&gt;1")</f>
        <v>0</v>
      </c>
      <c r="DM32">
        <f>COUNTIF(DM2:DM25,"&gt;1")</f>
        <v>0</v>
      </c>
      <c r="DN32">
        <f>COUNTIF(DN2:DN25,"&gt;1")</f>
        <v>0</v>
      </c>
      <c r="DO32">
        <f>COUNTIF(DO2:DO25,"&gt;1")</f>
        <v>0</v>
      </c>
      <c r="DP32">
        <f>COUNTIF(DP2:DP25,"&gt;1")</f>
        <v>0</v>
      </c>
      <c r="DQ32">
        <f>COUNTIF(DQ2:DQ25,"&gt;1")</f>
        <v>0</v>
      </c>
      <c r="DR32">
        <f>COUNTIF(DR2:DR25,"&gt;1")</f>
        <v>0</v>
      </c>
      <c r="DS32">
        <f>COUNTIF(DS2:DS25,"&gt;1")</f>
        <v>0</v>
      </c>
      <c r="DT32">
        <f>COUNTIF(DT2:DT25,"&gt;1")</f>
        <v>0</v>
      </c>
      <c r="DU32">
        <f>COUNTIF(DU2:DU25,"&gt;1")</f>
        <v>0</v>
      </c>
      <c r="DV32">
        <f>COUNTIF(DV2:DV25,"&gt;1")</f>
        <v>0</v>
      </c>
      <c r="DW32">
        <f>COUNTIF(DW2:DW25,"&gt;1")</f>
        <v>0</v>
      </c>
      <c r="DX32">
        <f>COUNTIF(DX2:DX25,"&gt;1")</f>
        <v>0</v>
      </c>
      <c r="DY32">
        <f>COUNTIF(DY2:DY25,"&gt;1")</f>
        <v>0</v>
      </c>
      <c r="DZ32">
        <f>COUNTIF(DZ2:DZ25,"&gt;1")</f>
        <v>0</v>
      </c>
      <c r="EA32">
        <f>COUNTIF(EA2:EA25,"&gt;1")</f>
        <v>0</v>
      </c>
      <c r="EB32">
        <f>COUNTIF(EB2:EB25,"&gt;1")</f>
        <v>0</v>
      </c>
      <c r="EC32">
        <f>COUNTIF(EC2:EC25,"&gt;1")</f>
        <v>0</v>
      </c>
      <c r="ED32">
        <f>COUNTIF(ED2:ED25,"&gt;1")</f>
        <v>0</v>
      </c>
      <c r="EE32">
        <f>COUNTIF(EE2:EE25,"&gt;1")</f>
        <v>0</v>
      </c>
      <c r="EF32">
        <f>COUNTIF(EF2:EF25,"&gt;1")</f>
        <v>0</v>
      </c>
      <c r="EG32">
        <f>COUNTIF(EG2:EG25,"&gt;1")</f>
        <v>0</v>
      </c>
      <c r="EH32">
        <f>COUNTIF(EH2:EH25,"&gt;1")</f>
        <v>0</v>
      </c>
      <c r="EI32">
        <f>COUNTIF(EI2:EI25,"&gt;1")</f>
        <v>0</v>
      </c>
      <c r="EJ32">
        <f>COUNTIF(EJ2:EJ25,"&gt;1")</f>
        <v>0</v>
      </c>
      <c r="EK32">
        <f>COUNTIF(EK2:EK25,"&gt;1")</f>
        <v>0</v>
      </c>
      <c r="EL32">
        <f>COUNTIF(EL2:EL25,"&gt;1")</f>
        <v>0</v>
      </c>
      <c r="EM32">
        <f>COUNTIF(EM2:EM25,"&gt;1")</f>
        <v>0</v>
      </c>
      <c r="EN32">
        <f>COUNTIF(EN2:EN25,"&gt;1")</f>
        <v>0</v>
      </c>
      <c r="EO32">
        <f>COUNTIF(EO2:EO25,"&gt;1")</f>
        <v>0</v>
      </c>
      <c r="EP32">
        <f>COUNTIF(EP2:EP25,"&gt;1")</f>
        <v>0</v>
      </c>
      <c r="EQ32">
        <f>COUNTIF(EQ2:EQ25,"&gt;1")</f>
        <v>0</v>
      </c>
      <c r="ER32">
        <f>COUNTIF(ER2:ER25,"&gt;1")</f>
        <v>0</v>
      </c>
      <c r="ES32">
        <f>COUNTIF(ES2:ES25,"&gt;1")</f>
        <v>0</v>
      </c>
      <c r="ET32">
        <f>COUNTIF(ET2:ET25,"&gt;1")</f>
        <v>0</v>
      </c>
      <c r="EU32">
        <f>COUNTIF(EU2:EU25,"&gt;1")</f>
        <v>0</v>
      </c>
      <c r="EV32">
        <f>COUNTIF(EV2:EV25,"&gt;1")</f>
        <v>0</v>
      </c>
      <c r="EW32">
        <f>COUNTIF(EW2:EW25,"&gt;1")</f>
        <v>0</v>
      </c>
      <c r="EX32">
        <f>COUNTIF(EX2:EX25,"&gt;1")</f>
        <v>0</v>
      </c>
      <c r="EY32">
        <f>COUNTIF(EY2:EY25,"&gt;1")</f>
        <v>0</v>
      </c>
      <c r="EZ32">
        <f>COUNTIF(EZ2:EZ25,"&gt;1")</f>
        <v>0</v>
      </c>
      <c r="FA32">
        <f>COUNTIF(FA2:FA25,"&gt;1")</f>
        <v>0</v>
      </c>
      <c r="FB32">
        <f>COUNTIF(FB2:FB25,"&gt;1")</f>
        <v>0</v>
      </c>
      <c r="FC32">
        <f>COUNTIF(FC2:FC25,"&gt;1")</f>
        <v>0</v>
      </c>
      <c r="FD32">
        <f>COUNTIF(FD2:FD25,"&gt;1")</f>
        <v>0</v>
      </c>
      <c r="FE32">
        <f>COUNTIF(FE2:FE25,"&gt;1")</f>
        <v>0</v>
      </c>
      <c r="FF32">
        <f>COUNTIF(FF2:FF25,"&gt;1")</f>
        <v>0</v>
      </c>
      <c r="FG32">
        <f>COUNTIF(FG2:FG25,"&gt;1")</f>
        <v>0</v>
      </c>
      <c r="FH32">
        <f>COUNTIF(FH2:FH25,"&gt;1")</f>
        <v>0</v>
      </c>
      <c r="FI32">
        <f>COUNTIF(FI2:FI25,"&gt;1")</f>
        <v>0</v>
      </c>
      <c r="FJ32">
        <f>COUNTIF(FJ2:FJ25,"&gt;1")</f>
        <v>0</v>
      </c>
      <c r="FK32">
        <f>COUNTIF(FK2:FK25,"&gt;1")</f>
        <v>0</v>
      </c>
      <c r="FL32">
        <f>COUNTIF(FL2:FL25,"&gt;1")</f>
        <v>0</v>
      </c>
      <c r="FM32">
        <f>COUNTIF(FM2:FM25,"&gt;1")</f>
        <v>0</v>
      </c>
      <c r="FN32">
        <f>COUNTIF(FN2:FN25,"&gt;1")</f>
        <v>0</v>
      </c>
    </row>
    <row r="33" spans="1:2" x14ac:dyDescent="0.35">
      <c r="A33" t="s">
        <v>28</v>
      </c>
      <c r="B33">
        <f>MAX(B32:FN32)</f>
        <v>4</v>
      </c>
    </row>
    <row r="34" spans="1:2" x14ac:dyDescent="0.35">
      <c r="A34" t="s">
        <v>27</v>
      </c>
      <c r="B34" s="13">
        <f>AVERAGEIF(B32:FW32,"&gt;=1")</f>
        <v>1.7250000000000001</v>
      </c>
    </row>
  </sheetData>
  <conditionalFormatting sqref="B27:FN27">
    <cfRule type="cellIs" dxfId="1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1FAED-05ED-4421-8F22-2C952387B207}">
  <sheetPr>
    <tabColor theme="5" tint="0.79998168889431442"/>
  </sheetPr>
  <dimension ref="A1:FN32"/>
  <sheetViews>
    <sheetView topLeftCell="A25" zoomScaleNormal="100" workbookViewId="0">
      <selection activeCell="O30" sqref="O30"/>
    </sheetView>
  </sheetViews>
  <sheetFormatPr defaultColWidth="10.90625" defaultRowHeight="14.5" x14ac:dyDescent="0.35"/>
  <cols>
    <col min="1" max="1" width="22.36328125" customWidth="1"/>
    <col min="86" max="86" width="13.90625" customWidth="1"/>
  </cols>
  <sheetData>
    <row r="1" spans="1:41" x14ac:dyDescent="0.35">
      <c r="B1" t="s">
        <v>597</v>
      </c>
      <c r="C1" t="s">
        <v>622</v>
      </c>
      <c r="D1" t="s">
        <v>608</v>
      </c>
      <c r="E1" t="s">
        <v>626</v>
      </c>
      <c r="F1" t="s">
        <v>606</v>
      </c>
      <c r="G1" t="s">
        <v>625</v>
      </c>
      <c r="H1" t="s">
        <v>616</v>
      </c>
      <c r="I1" t="s">
        <v>627</v>
      </c>
      <c r="J1" t="s">
        <v>631</v>
      </c>
      <c r="K1" t="s">
        <v>605</v>
      </c>
      <c r="L1" t="s">
        <v>633</v>
      </c>
      <c r="M1" t="s">
        <v>602</v>
      </c>
      <c r="N1" t="s">
        <v>614</v>
      </c>
      <c r="O1" t="s">
        <v>596</v>
      </c>
      <c r="P1" t="s">
        <v>619</v>
      </c>
      <c r="Q1" t="s">
        <v>617</v>
      </c>
      <c r="R1" t="s">
        <v>609</v>
      </c>
      <c r="S1" t="s">
        <v>594</v>
      </c>
      <c r="T1" t="s">
        <v>595</v>
      </c>
      <c r="U1" t="s">
        <v>611</v>
      </c>
      <c r="V1" t="s">
        <v>618</v>
      </c>
      <c r="W1" t="s">
        <v>615</v>
      </c>
      <c r="X1" t="s">
        <v>624</v>
      </c>
      <c r="Y1" t="s">
        <v>604</v>
      </c>
      <c r="Z1" t="s">
        <v>621</v>
      </c>
      <c r="AA1" t="s">
        <v>628</v>
      </c>
      <c r="AB1" t="s">
        <v>601</v>
      </c>
      <c r="AC1" t="s">
        <v>610</v>
      </c>
      <c r="AD1" t="s">
        <v>599</v>
      </c>
      <c r="AE1" t="s">
        <v>629</v>
      </c>
      <c r="AF1" t="s">
        <v>598</v>
      </c>
      <c r="AG1" t="s">
        <v>607</v>
      </c>
      <c r="AH1" t="s">
        <v>603</v>
      </c>
      <c r="AI1" t="s">
        <v>630</v>
      </c>
      <c r="AJ1" t="s">
        <v>612</v>
      </c>
      <c r="AK1" t="s">
        <v>613</v>
      </c>
      <c r="AL1" t="s">
        <v>600</v>
      </c>
      <c r="AM1" t="s">
        <v>623</v>
      </c>
      <c r="AN1" t="s">
        <v>632</v>
      </c>
      <c r="AO1" t="s">
        <v>620</v>
      </c>
    </row>
    <row r="2" spans="1:41" x14ac:dyDescent="0.35">
      <c r="A2" t="s">
        <v>216</v>
      </c>
      <c r="B2">
        <v>861</v>
      </c>
      <c r="C2">
        <v>853</v>
      </c>
      <c r="D2">
        <v>808</v>
      </c>
      <c r="E2">
        <v>778</v>
      </c>
      <c r="F2">
        <v>687</v>
      </c>
      <c r="G2">
        <v>635</v>
      </c>
      <c r="H2">
        <v>612</v>
      </c>
      <c r="I2">
        <v>584</v>
      </c>
      <c r="J2">
        <v>393</v>
      </c>
      <c r="K2">
        <v>321</v>
      </c>
      <c r="L2">
        <v>203</v>
      </c>
      <c r="M2">
        <v>156</v>
      </c>
      <c r="N2">
        <v>32</v>
      </c>
      <c r="O2">
        <v>24</v>
      </c>
      <c r="P2">
        <v>1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</row>
    <row r="3" spans="1:41" x14ac:dyDescent="0.35">
      <c r="A3" t="s">
        <v>21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982</v>
      </c>
      <c r="R3">
        <v>943</v>
      </c>
      <c r="S3">
        <v>836</v>
      </c>
      <c r="T3">
        <v>746</v>
      </c>
      <c r="U3">
        <v>679</v>
      </c>
      <c r="V3">
        <v>677</v>
      </c>
      <c r="W3">
        <v>451</v>
      </c>
      <c r="X3">
        <v>189</v>
      </c>
      <c r="Y3">
        <v>50</v>
      </c>
      <c r="Z3">
        <v>26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 x14ac:dyDescent="0.35">
      <c r="A4" t="s">
        <v>21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03</v>
      </c>
      <c r="K4">
        <v>143</v>
      </c>
      <c r="L4">
        <v>49</v>
      </c>
      <c r="M4">
        <v>315</v>
      </c>
      <c r="N4">
        <v>33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796</v>
      </c>
      <c r="AB4">
        <v>647</v>
      </c>
      <c r="AC4">
        <v>555</v>
      </c>
      <c r="AD4">
        <v>544</v>
      </c>
      <c r="AE4">
        <v>492</v>
      </c>
      <c r="AF4">
        <v>338</v>
      </c>
      <c r="AG4">
        <v>152</v>
      </c>
      <c r="AH4">
        <v>55</v>
      </c>
      <c r="AI4">
        <v>42</v>
      </c>
      <c r="AJ4">
        <v>31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35">
      <c r="A5" t="s">
        <v>21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557</v>
      </c>
      <c r="P5">
        <v>498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718</v>
      </c>
      <c r="Y5">
        <v>697</v>
      </c>
      <c r="Z5">
        <v>672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549</v>
      </c>
      <c r="AL5">
        <v>0</v>
      </c>
      <c r="AM5">
        <v>0</v>
      </c>
      <c r="AN5">
        <v>0</v>
      </c>
      <c r="AO5">
        <v>0</v>
      </c>
    </row>
    <row r="6" spans="1:41" x14ac:dyDescent="0.35">
      <c r="A6" t="s">
        <v>220</v>
      </c>
      <c r="B6">
        <v>15</v>
      </c>
      <c r="C6">
        <v>15</v>
      </c>
      <c r="D6">
        <v>13</v>
      </c>
      <c r="E6">
        <v>10</v>
      </c>
      <c r="F6">
        <v>0</v>
      </c>
      <c r="G6">
        <v>0</v>
      </c>
      <c r="H6">
        <v>98</v>
      </c>
      <c r="I6">
        <v>43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15</v>
      </c>
      <c r="AG6">
        <v>0</v>
      </c>
      <c r="AH6">
        <v>0</v>
      </c>
      <c r="AI6">
        <v>0</v>
      </c>
      <c r="AJ6">
        <v>24</v>
      </c>
      <c r="AK6">
        <v>0</v>
      </c>
      <c r="AL6">
        <v>57</v>
      </c>
      <c r="AM6">
        <v>0</v>
      </c>
      <c r="AN6">
        <v>0</v>
      </c>
      <c r="AO6">
        <v>0</v>
      </c>
    </row>
    <row r="7" spans="1:41" x14ac:dyDescent="0.35">
      <c r="A7" t="s">
        <v>221</v>
      </c>
      <c r="B7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20</v>
      </c>
      <c r="AG7">
        <v>0</v>
      </c>
      <c r="AH7">
        <v>348</v>
      </c>
      <c r="AI7">
        <v>486</v>
      </c>
      <c r="AJ7">
        <v>511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35">
      <c r="A8" t="s">
        <v>22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35">
      <c r="A9" t="s">
        <v>22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346</v>
      </c>
      <c r="AH9">
        <v>0</v>
      </c>
      <c r="AI9">
        <v>0</v>
      </c>
      <c r="AJ9">
        <v>0</v>
      </c>
      <c r="AK9">
        <v>16</v>
      </c>
      <c r="AL9">
        <v>18</v>
      </c>
      <c r="AM9">
        <v>544</v>
      </c>
      <c r="AN9">
        <v>0</v>
      </c>
      <c r="AO9">
        <v>0</v>
      </c>
    </row>
    <row r="10" spans="1:41" x14ac:dyDescent="0.35">
      <c r="A10" t="s">
        <v>22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674</v>
      </c>
      <c r="AO10">
        <v>0</v>
      </c>
    </row>
    <row r="11" spans="1:41" x14ac:dyDescent="0.35">
      <c r="A11" t="s">
        <v>22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11</v>
      </c>
      <c r="K11">
        <v>32</v>
      </c>
      <c r="L11">
        <v>20</v>
      </c>
      <c r="M11">
        <v>0</v>
      </c>
      <c r="N11">
        <v>0</v>
      </c>
      <c r="O11">
        <v>116</v>
      </c>
      <c r="P11">
        <v>62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22</v>
      </c>
      <c r="Y11">
        <v>14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108</v>
      </c>
      <c r="AL11">
        <v>0</v>
      </c>
      <c r="AM11">
        <v>0</v>
      </c>
      <c r="AN11">
        <v>0</v>
      </c>
      <c r="AO11">
        <v>0</v>
      </c>
    </row>
    <row r="12" spans="1:41" x14ac:dyDescent="0.35">
      <c r="A12" t="s">
        <v>22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468</v>
      </c>
      <c r="AM12">
        <v>0</v>
      </c>
      <c r="AN12">
        <v>0</v>
      </c>
      <c r="AO12">
        <v>0</v>
      </c>
    </row>
    <row r="13" spans="1:41" x14ac:dyDescent="0.35">
      <c r="A13" t="s">
        <v>22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79</v>
      </c>
      <c r="T13">
        <v>15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35">
      <c r="A14" t="s">
        <v>228</v>
      </c>
      <c r="B14">
        <v>33</v>
      </c>
      <c r="C14">
        <v>16</v>
      </c>
      <c r="D14">
        <v>0</v>
      </c>
      <c r="E14">
        <v>13</v>
      </c>
      <c r="F14">
        <v>0</v>
      </c>
      <c r="G14">
        <v>0</v>
      </c>
      <c r="H14">
        <v>88</v>
      </c>
      <c r="I14">
        <v>113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35">
      <c r="A15" t="s">
        <v>22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8</v>
      </c>
      <c r="K15">
        <v>130</v>
      </c>
      <c r="L15">
        <v>15</v>
      </c>
      <c r="M15">
        <v>23</v>
      </c>
      <c r="N15">
        <v>19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35">
      <c r="A16" t="s">
        <v>23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84</v>
      </c>
      <c r="AN16">
        <v>0</v>
      </c>
      <c r="AO16">
        <v>0</v>
      </c>
    </row>
    <row r="17" spans="1:170" x14ac:dyDescent="0.35">
      <c r="A17" t="s">
        <v>23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76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7</v>
      </c>
      <c r="AN17">
        <v>0</v>
      </c>
      <c r="AO17">
        <v>0</v>
      </c>
    </row>
    <row r="18" spans="1:170" x14ac:dyDescent="0.35">
      <c r="A18" t="s">
        <v>64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76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170" x14ac:dyDescent="0.35">
      <c r="A19" t="s">
        <v>232</v>
      </c>
      <c r="B19">
        <v>15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170" x14ac:dyDescent="0.35">
      <c r="A20" t="s">
        <v>64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2</v>
      </c>
      <c r="AG20">
        <v>0</v>
      </c>
      <c r="AH20">
        <v>39</v>
      </c>
      <c r="AI20">
        <v>17</v>
      </c>
      <c r="AJ20">
        <v>3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170" x14ac:dyDescent="0.35">
      <c r="A21" t="s">
        <v>23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7</v>
      </c>
      <c r="P21">
        <v>9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0</v>
      </c>
      <c r="Y21">
        <v>1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170" x14ac:dyDescent="0.35">
      <c r="A22" t="s">
        <v>234</v>
      </c>
      <c r="B22">
        <v>0</v>
      </c>
      <c r="C22">
        <v>0</v>
      </c>
      <c r="D22">
        <v>0</v>
      </c>
      <c r="E22">
        <v>0</v>
      </c>
      <c r="F22">
        <v>6</v>
      </c>
      <c r="G22">
        <v>3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170" x14ac:dyDescent="0.35">
      <c r="A23" t="s">
        <v>23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6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5" spans="1:170" ht="32" customHeight="1" x14ac:dyDescent="0.35">
      <c r="A25" s="9" t="s">
        <v>26</v>
      </c>
      <c r="B25" s="10">
        <f>MAX(B2:B23)/SUM(B2:B23)</f>
        <v>0.80317164179104472</v>
      </c>
      <c r="C25" s="10">
        <f>MAX(C2:C23)/SUM(C2:C23)</f>
        <v>0.96493212669683259</v>
      </c>
      <c r="D25" s="10">
        <f>MAX(D2:D23)/SUM(D2:D23)</f>
        <v>0.98416565164433623</v>
      </c>
      <c r="E25" s="10">
        <f>MAX(E2:E23)/SUM(E2:E23)</f>
        <v>0.97128589263420728</v>
      </c>
      <c r="F25" s="10">
        <f>MAX(F2:F23)/SUM(F2:F23)</f>
        <v>0.9913419913419913</v>
      </c>
      <c r="G25" s="10">
        <f>MAX(G2:G23)/SUM(G2:G23)</f>
        <v>0.95345345345345345</v>
      </c>
      <c r="H25" s="10">
        <f>MAX(H2:H23)/SUM(H2:H23)</f>
        <v>0.76691729323308266</v>
      </c>
      <c r="I25" s="10">
        <f>MAX(I2:I23)/SUM(I2:I23)</f>
        <v>0.78284182305630023</v>
      </c>
      <c r="J25" s="10">
        <f>MAX(J2:J23)/SUM(J2:J23)</f>
        <v>0.62880000000000003</v>
      </c>
      <c r="K25" s="10">
        <f>MAX(K2:K23)/SUM(K2:K23)</f>
        <v>0.51277955271565501</v>
      </c>
      <c r="L25" s="10">
        <f>MAX(L2:L23)/SUM(L2:L23)</f>
        <v>0.70731707317073167</v>
      </c>
      <c r="M25" s="10">
        <f>MAX(M2:M23)/SUM(M2:M23)</f>
        <v>0.63765182186234814</v>
      </c>
      <c r="N25" s="10">
        <f>MAX(N2:N23)/SUM(N2:N23)</f>
        <v>0.39285714285714285</v>
      </c>
      <c r="O25" s="10">
        <f>MAX(O2:O23)/SUM(O2:O23)</f>
        <v>0.62584269662921344</v>
      </c>
      <c r="P25" s="10">
        <f>MAX(P2:P23)/SUM(P2:P23)</f>
        <v>0.86010362694300513</v>
      </c>
      <c r="Q25" s="10">
        <f>MAX(Q2:Q23)/SUM(Q2:Q23)</f>
        <v>1</v>
      </c>
      <c r="R25" s="10">
        <f>MAX(R2:R23)/SUM(R2:R23)</f>
        <v>1</v>
      </c>
      <c r="S25" s="10">
        <f>MAX(S2:S23)/SUM(S2:S23)</f>
        <v>0.82364532019704428</v>
      </c>
      <c r="T25" s="10">
        <f>MAX(T2:T23)/SUM(T2:T23)</f>
        <v>0.8325892857142857</v>
      </c>
      <c r="U25" s="10">
        <f>MAX(U2:U23)/SUM(U2:U23)</f>
        <v>1</v>
      </c>
      <c r="V25" s="10">
        <f>MAX(V2:V23)/SUM(V2:V23)</f>
        <v>1</v>
      </c>
      <c r="W25" s="10">
        <f>MAX(W2:W23)/SUM(W2:W23)</f>
        <v>1</v>
      </c>
      <c r="X25" s="10">
        <f>MAX(X2:X23)/SUM(X2:X23)</f>
        <v>0.76464323748668794</v>
      </c>
      <c r="Y25" s="10">
        <f>MAX(Y2:Y23)/SUM(Y2:Y23)</f>
        <v>0.90402075226977952</v>
      </c>
      <c r="Z25" s="10">
        <f>MAX(Z2:Z23)/SUM(Z2:Z23)</f>
        <v>0.96275071633237819</v>
      </c>
      <c r="AA25" s="10">
        <f>MAX(AA2:AA23)/SUM(AA2:AA23)</f>
        <v>1</v>
      </c>
      <c r="AB25" s="10">
        <f>MAX(AB2:AB23)/SUM(AB2:AB23)</f>
        <v>1</v>
      </c>
      <c r="AC25" s="10">
        <f>MAX(AC2:AC23)/SUM(AC2:AC23)</f>
        <v>1</v>
      </c>
      <c r="AD25" s="10">
        <f>MAX(AD2:AD23)/SUM(AD2:AD23)</f>
        <v>1</v>
      </c>
      <c r="AE25" s="10">
        <f>MAX(AE2:AE23)/SUM(AE2:AE23)</f>
        <v>1</v>
      </c>
      <c r="AF25" s="10">
        <f>MAX(AF2:AF23)/SUM(AF2:AF23)</f>
        <v>0.69690721649484533</v>
      </c>
      <c r="AG25" s="10">
        <f>MAX(AG2:AG23)/SUM(AG2:AG23)</f>
        <v>0.51335311572700293</v>
      </c>
      <c r="AH25" s="10">
        <f>MAX(AH2:AH23)/SUM(AH2:AH23)</f>
        <v>0.78733031674208143</v>
      </c>
      <c r="AI25" s="10">
        <f>MAX(AI2:AI23)/SUM(AI2:AI23)</f>
        <v>0.8917431192660551</v>
      </c>
      <c r="AJ25" s="10">
        <f>MAX(AJ2:AJ23)/SUM(AJ2:AJ23)</f>
        <v>0.85738255033557043</v>
      </c>
      <c r="AK25" s="10">
        <f>MAX(AK2:AK23)/SUM(AK2:AK23)</f>
        <v>0.81575037147102525</v>
      </c>
      <c r="AL25" s="10">
        <f>MAX(AL2:AL23)/SUM(AL2:AL23)</f>
        <v>0.86187845303867405</v>
      </c>
      <c r="AM25" s="10">
        <f>MAX(AM2:AM23)/SUM(AM2:AM23)</f>
        <v>0.74013605442176866</v>
      </c>
      <c r="AN25" s="10">
        <f>MAX(AN2:AN23)/SUM(AN2:AN23)</f>
        <v>1</v>
      </c>
      <c r="AO25" s="34" t="e">
        <f>MAX(AO2:AO23)/SUM(AO2:AO23)</f>
        <v>#DIV/0!</v>
      </c>
      <c r="AP25" s="10" t="e">
        <f>MAX(AP2:AP23)/SUM(AP2:AP23)</f>
        <v>#DIV/0!</v>
      </c>
      <c r="AQ25" s="10" t="e">
        <f>MAX(AQ2:AQ23)/SUM(AQ2:AQ23)</f>
        <v>#DIV/0!</v>
      </c>
      <c r="AR25" s="10" t="e">
        <f>MAX(AR2:AR23)/SUM(AR2:AR23)</f>
        <v>#DIV/0!</v>
      </c>
      <c r="AS25" s="10" t="e">
        <f>MAX(AS2:AS23)/SUM(AS2:AS23)</f>
        <v>#DIV/0!</v>
      </c>
      <c r="AT25" s="10" t="e">
        <f>MAX(AT2:AT23)/SUM(AT2:AT23)</f>
        <v>#DIV/0!</v>
      </c>
      <c r="AU25" s="10" t="e">
        <f>MAX(AU2:AU23)/SUM(AU2:AU23)</f>
        <v>#DIV/0!</v>
      </c>
      <c r="AV25" s="10" t="e">
        <f>MAX(AV2:AV23)/SUM(AV2:AV23)</f>
        <v>#DIV/0!</v>
      </c>
      <c r="AW25" s="10" t="e">
        <f>MAX(AW2:AW23)/SUM(AW2:AW23)</f>
        <v>#DIV/0!</v>
      </c>
      <c r="AX25" s="10" t="e">
        <f>MAX(AX2:AX23)/SUM(AX2:AX23)</f>
        <v>#DIV/0!</v>
      </c>
      <c r="AY25" s="10" t="e">
        <f>MAX(AY2:AY23)/SUM(AY2:AY23)</f>
        <v>#DIV/0!</v>
      </c>
      <c r="AZ25" s="10" t="e">
        <f>MAX(AZ2:AZ23)/SUM(AZ2:AZ23)</f>
        <v>#DIV/0!</v>
      </c>
      <c r="BA25" s="10" t="e">
        <f>MAX(BA2:BA23)/SUM(BA2:BA23)</f>
        <v>#DIV/0!</v>
      </c>
      <c r="BB25" s="10" t="e">
        <f>MAX(BB2:BB23)/SUM(BB2:BB23)</f>
        <v>#DIV/0!</v>
      </c>
      <c r="BC25" s="10" t="e">
        <f>MAX(BC2:BC23)/SUM(BC2:BC23)</f>
        <v>#DIV/0!</v>
      </c>
      <c r="BD25" s="10" t="e">
        <f>MAX(BD2:BD23)/SUM(BD2:BD23)</f>
        <v>#DIV/0!</v>
      </c>
      <c r="BE25" s="10" t="e">
        <f>MAX(BE2:BE23)/SUM(BE2:BE23)</f>
        <v>#DIV/0!</v>
      </c>
      <c r="BF25" s="10" t="e">
        <f>MAX(BF2:BF23)/SUM(BF2:BF23)</f>
        <v>#DIV/0!</v>
      </c>
      <c r="BG25" s="10" t="e">
        <f>MAX(BG2:BG23)/SUM(BG2:BG23)</f>
        <v>#DIV/0!</v>
      </c>
      <c r="BH25" s="10" t="e">
        <f>MAX(BH2:BH23)/SUM(BH2:BH23)</f>
        <v>#DIV/0!</v>
      </c>
      <c r="BI25" s="10" t="e">
        <f>MAX(BI2:BI23)/SUM(BI2:BI23)</f>
        <v>#DIV/0!</v>
      </c>
      <c r="BJ25" s="10" t="e">
        <f>MAX(BJ2:BJ23)/SUM(BJ2:BJ23)</f>
        <v>#DIV/0!</v>
      </c>
      <c r="BK25" s="10" t="e">
        <f>MAX(BK2:BK23)/SUM(BK2:BK23)</f>
        <v>#DIV/0!</v>
      </c>
      <c r="BL25" s="10" t="e">
        <f>MAX(BL2:BL23)/SUM(BL2:BL23)</f>
        <v>#DIV/0!</v>
      </c>
      <c r="BM25" s="10" t="e">
        <f>MAX(BM2:BM23)/SUM(BM2:BM23)</f>
        <v>#DIV/0!</v>
      </c>
      <c r="BN25" s="10" t="e">
        <f>MAX(BN2:BN23)/SUM(BN2:BN23)</f>
        <v>#DIV/0!</v>
      </c>
      <c r="BO25" s="10" t="e">
        <f>MAX(BO2:BO23)/SUM(BO2:BO23)</f>
        <v>#DIV/0!</v>
      </c>
      <c r="BP25" s="10" t="e">
        <f>MAX(BP2:BP23)/SUM(BP2:BP23)</f>
        <v>#DIV/0!</v>
      </c>
      <c r="BQ25" s="10" t="e">
        <f>MAX(BQ2:BQ23)/SUM(BQ2:BQ23)</f>
        <v>#DIV/0!</v>
      </c>
      <c r="BR25" s="10" t="e">
        <f>MAX(BR2:BR23)/SUM(BR2:BR23)</f>
        <v>#DIV/0!</v>
      </c>
      <c r="BS25" s="10" t="e">
        <f>MAX(BS2:BS23)/SUM(BS2:BS23)</f>
        <v>#DIV/0!</v>
      </c>
      <c r="BT25" s="10" t="e">
        <f>MAX(BT2:BT23)/SUM(BT2:BT23)</f>
        <v>#DIV/0!</v>
      </c>
      <c r="BU25" s="10" t="e">
        <f>MAX(BU2:BU23)/SUM(BU2:BU23)</f>
        <v>#DIV/0!</v>
      </c>
      <c r="BV25" s="10" t="e">
        <f>MAX(BV2:BV23)/SUM(BV2:BV23)</f>
        <v>#DIV/0!</v>
      </c>
      <c r="BW25" s="10" t="e">
        <f>MAX(BW2:BW23)/SUM(BW2:BW23)</f>
        <v>#DIV/0!</v>
      </c>
      <c r="BX25" s="10" t="e">
        <f>MAX(BX2:BX23)/SUM(BX2:BX23)</f>
        <v>#DIV/0!</v>
      </c>
      <c r="BY25" s="10" t="e">
        <f>MAX(BY2:BY23)/SUM(BY2:BY23)</f>
        <v>#DIV/0!</v>
      </c>
      <c r="BZ25" s="10" t="e">
        <f>MAX(BZ2:BZ23)/SUM(BZ2:BZ23)</f>
        <v>#DIV/0!</v>
      </c>
      <c r="CA25" s="10" t="e">
        <f>MAX(CA2:CA23)/SUM(CA2:CA23)</f>
        <v>#DIV/0!</v>
      </c>
      <c r="CB25" s="10" t="e">
        <f>MAX(CB2:CB23)/SUM(CB2:CB23)</f>
        <v>#DIV/0!</v>
      </c>
      <c r="CC25" s="10" t="e">
        <f>MAX(CC2:CC23)/SUM(CC2:CC23)</f>
        <v>#DIV/0!</v>
      </c>
      <c r="CD25" s="10" t="e">
        <f>MAX(CD2:CD23)/SUM(CD2:CD23)</f>
        <v>#DIV/0!</v>
      </c>
      <c r="CE25" s="10" t="e">
        <f>MAX(CE2:CE23)/SUM(CE2:CE23)</f>
        <v>#DIV/0!</v>
      </c>
      <c r="CF25" s="10" t="e">
        <f>MAX(CF2:CF23)/SUM(CF2:CF23)</f>
        <v>#DIV/0!</v>
      </c>
      <c r="CG25" s="10" t="e">
        <f>MAX(CG2:CG23)/SUM(CG2:CG23)</f>
        <v>#DIV/0!</v>
      </c>
      <c r="CH25" s="10" t="e">
        <f>MAX(CH2:CH23)/SUM(CH2:CH23)</f>
        <v>#DIV/0!</v>
      </c>
      <c r="CI25" s="10" t="e">
        <f>MAX(CI2:CI23)/SUM(CI2:CI23)</f>
        <v>#DIV/0!</v>
      </c>
      <c r="CJ25" s="10" t="e">
        <f>MAX(CJ2:CJ23)/SUM(CJ2:CJ23)</f>
        <v>#DIV/0!</v>
      </c>
      <c r="CK25" s="10" t="e">
        <f>MAX(CK2:CK23)/SUM(CK2:CK23)</f>
        <v>#DIV/0!</v>
      </c>
      <c r="CL25" s="10" t="e">
        <f>MAX(CL2:CL23)/SUM(CL2:CL23)</f>
        <v>#DIV/0!</v>
      </c>
      <c r="CM25" s="10" t="e">
        <f>MAX(CM2:CM23)/SUM(CM2:CM23)</f>
        <v>#DIV/0!</v>
      </c>
      <c r="CN25" s="10" t="e">
        <f>MAX(CN2:CN23)/SUM(CN2:CN23)</f>
        <v>#DIV/0!</v>
      </c>
      <c r="CO25" s="10" t="e">
        <f>MAX(CO2:CO23)/SUM(CO2:CO23)</f>
        <v>#DIV/0!</v>
      </c>
      <c r="CP25" s="10" t="e">
        <f>MAX(CP2:CP23)/SUM(CP2:CP23)</f>
        <v>#DIV/0!</v>
      </c>
      <c r="CQ25" s="10" t="e">
        <f>MAX(CQ2:CQ23)/SUM(CQ2:CQ23)</f>
        <v>#DIV/0!</v>
      </c>
      <c r="CR25" s="10" t="e">
        <f>MAX(CR2:CR23)/SUM(CR2:CR23)</f>
        <v>#DIV/0!</v>
      </c>
      <c r="CS25" s="10" t="e">
        <f>MAX(CS2:CS23)/SUM(CS2:CS23)</f>
        <v>#DIV/0!</v>
      </c>
      <c r="CT25" s="10" t="e">
        <f>MAX(CT2:CT23)/SUM(CT2:CT23)</f>
        <v>#DIV/0!</v>
      </c>
      <c r="CU25" s="10" t="e">
        <f>MAX(CU2:CU23)/SUM(CU2:CU23)</f>
        <v>#DIV/0!</v>
      </c>
      <c r="CV25" s="10" t="e">
        <f>MAX(CV2:CV23)/SUM(CV2:CV23)</f>
        <v>#DIV/0!</v>
      </c>
      <c r="CW25" s="10" t="e">
        <f>MAX(CW2:CW23)/SUM(CW2:CW23)</f>
        <v>#DIV/0!</v>
      </c>
      <c r="CX25" s="10" t="e">
        <f>MAX(CX2:CX23)/SUM(CX2:CX23)</f>
        <v>#DIV/0!</v>
      </c>
      <c r="CY25" s="10" t="e">
        <f>MAX(CY2:CY23)/SUM(CY2:CY23)</f>
        <v>#DIV/0!</v>
      </c>
      <c r="CZ25" s="10" t="e">
        <f>MAX(CZ2:CZ23)/SUM(CZ2:CZ23)</f>
        <v>#DIV/0!</v>
      </c>
      <c r="DA25" s="10" t="e">
        <f>MAX(DA2:DA23)/SUM(DA2:DA23)</f>
        <v>#DIV/0!</v>
      </c>
      <c r="DB25" s="10" t="e">
        <f>MAX(DB2:DB23)/SUM(DB2:DB23)</f>
        <v>#DIV/0!</v>
      </c>
      <c r="DC25" s="10" t="e">
        <f>MAX(DC2:DC23)/SUM(DC2:DC23)</f>
        <v>#DIV/0!</v>
      </c>
      <c r="DD25" s="10" t="e">
        <f>MAX(DD2:DD23)/SUM(DD2:DD23)</f>
        <v>#DIV/0!</v>
      </c>
      <c r="DE25" s="10" t="e">
        <f>MAX(DE2:DE23)/SUM(DE2:DE23)</f>
        <v>#DIV/0!</v>
      </c>
      <c r="DF25" s="10" t="e">
        <f>MAX(DF2:DF23)/SUM(DF2:DF23)</f>
        <v>#DIV/0!</v>
      </c>
      <c r="DG25" s="10" t="e">
        <f>MAX(DG2:DG23)/SUM(DG2:DG23)</f>
        <v>#DIV/0!</v>
      </c>
      <c r="DH25" s="10" t="e">
        <f>MAX(DH2:DH23)/SUM(DH2:DH23)</f>
        <v>#DIV/0!</v>
      </c>
      <c r="DI25" s="10" t="e">
        <f>MAX(DI2:DI23)/SUM(DI2:DI23)</f>
        <v>#DIV/0!</v>
      </c>
      <c r="DJ25" s="10" t="e">
        <f>MAX(DJ2:DJ23)/SUM(DJ2:DJ23)</f>
        <v>#DIV/0!</v>
      </c>
      <c r="DK25" s="10" t="e">
        <f>MAX(DK2:DK23)/SUM(DK2:DK23)</f>
        <v>#DIV/0!</v>
      </c>
      <c r="DL25" s="10" t="e">
        <f>MAX(DL2:DL23)/SUM(DL2:DL23)</f>
        <v>#DIV/0!</v>
      </c>
      <c r="DM25" s="10" t="e">
        <f>MAX(DM2:DM23)/SUM(DM2:DM23)</f>
        <v>#DIV/0!</v>
      </c>
      <c r="DN25" s="10" t="e">
        <f>MAX(DN2:DN23)/SUM(DN2:DN23)</f>
        <v>#DIV/0!</v>
      </c>
      <c r="DO25" s="10" t="e">
        <f>MAX(DO2:DO23)/SUM(DO2:DO23)</f>
        <v>#DIV/0!</v>
      </c>
      <c r="DP25" s="10" t="e">
        <f>MAX(DP2:DP23)/SUM(DP2:DP23)</f>
        <v>#DIV/0!</v>
      </c>
      <c r="DQ25" s="10" t="e">
        <f>MAX(DQ2:DQ23)/SUM(DQ2:DQ23)</f>
        <v>#DIV/0!</v>
      </c>
      <c r="DR25" s="10" t="e">
        <f>MAX(DR2:DR23)/SUM(DR2:DR23)</f>
        <v>#DIV/0!</v>
      </c>
      <c r="DS25" s="10" t="e">
        <f>MAX(DS2:DS23)/SUM(DS2:DS23)</f>
        <v>#DIV/0!</v>
      </c>
      <c r="DT25" s="10" t="e">
        <f>MAX(DT2:DT23)/SUM(DT2:DT23)</f>
        <v>#DIV/0!</v>
      </c>
      <c r="DU25" s="10" t="e">
        <f>MAX(DU2:DU23)/SUM(DU2:DU23)</f>
        <v>#DIV/0!</v>
      </c>
      <c r="DV25" s="10" t="e">
        <f>MAX(DV2:DV23)/SUM(DV2:DV23)</f>
        <v>#DIV/0!</v>
      </c>
      <c r="DW25" s="10" t="e">
        <f>MAX(DW2:DW23)/SUM(DW2:DW23)</f>
        <v>#DIV/0!</v>
      </c>
      <c r="DX25" s="10" t="e">
        <f>MAX(DX2:DX23)/SUM(DX2:DX23)</f>
        <v>#DIV/0!</v>
      </c>
      <c r="DY25" s="10" t="e">
        <f>MAX(DY2:DY23)/SUM(DY2:DY23)</f>
        <v>#DIV/0!</v>
      </c>
      <c r="DZ25" s="10" t="e">
        <f>MAX(DZ2:DZ23)/SUM(DZ2:DZ23)</f>
        <v>#DIV/0!</v>
      </c>
      <c r="EA25" s="10" t="e">
        <f>MAX(EA2:EA23)/SUM(EA2:EA23)</f>
        <v>#DIV/0!</v>
      </c>
      <c r="EB25" s="10" t="e">
        <f>MAX(EB2:EB23)/SUM(EB2:EB23)</f>
        <v>#DIV/0!</v>
      </c>
      <c r="EC25" s="10" t="e">
        <f>MAX(EC2:EC23)/SUM(EC2:EC23)</f>
        <v>#DIV/0!</v>
      </c>
      <c r="ED25" s="10" t="e">
        <f>MAX(ED2:ED23)/SUM(ED2:ED23)</f>
        <v>#DIV/0!</v>
      </c>
      <c r="EE25" s="10" t="e">
        <f>MAX(EE2:EE23)/SUM(EE2:EE23)</f>
        <v>#DIV/0!</v>
      </c>
      <c r="EF25" s="10" t="e">
        <f>MAX(EF2:EF23)/SUM(EF2:EF23)</f>
        <v>#DIV/0!</v>
      </c>
      <c r="EG25" s="10" t="e">
        <f>MAX(EG2:EG23)/SUM(EG2:EG23)</f>
        <v>#DIV/0!</v>
      </c>
      <c r="EH25" s="10" t="e">
        <f>MAX(EH2:EH23)/SUM(EH2:EH23)</f>
        <v>#DIV/0!</v>
      </c>
      <c r="EI25" s="10" t="e">
        <f>MAX(EI2:EI23)/SUM(EI2:EI23)</f>
        <v>#DIV/0!</v>
      </c>
      <c r="EJ25" s="10" t="e">
        <f>MAX(EJ2:EJ23)/SUM(EJ2:EJ23)</f>
        <v>#DIV/0!</v>
      </c>
      <c r="EK25" s="10" t="e">
        <f>MAX(EK2:EK23)/SUM(EK2:EK23)</f>
        <v>#DIV/0!</v>
      </c>
      <c r="EL25" s="10" t="e">
        <f>MAX(EL2:EL23)/SUM(EL2:EL23)</f>
        <v>#DIV/0!</v>
      </c>
      <c r="EM25" s="10" t="e">
        <f>MAX(EM2:EM23)/SUM(EM2:EM23)</f>
        <v>#DIV/0!</v>
      </c>
      <c r="EN25" s="10" t="e">
        <f>MAX(EN2:EN23)/SUM(EN2:EN23)</f>
        <v>#DIV/0!</v>
      </c>
      <c r="EO25" s="10" t="e">
        <f>MAX(EO2:EO23)/SUM(EO2:EO23)</f>
        <v>#DIV/0!</v>
      </c>
      <c r="EP25" s="10" t="e">
        <f>MAX(EP2:EP23)/SUM(EP2:EP23)</f>
        <v>#DIV/0!</v>
      </c>
      <c r="EQ25" s="10" t="e">
        <f>MAX(EQ2:EQ23)/SUM(EQ2:EQ23)</f>
        <v>#DIV/0!</v>
      </c>
      <c r="ER25" s="10" t="e">
        <f>MAX(ER2:ER23)/SUM(ER2:ER23)</f>
        <v>#DIV/0!</v>
      </c>
      <c r="ES25" s="10" t="e">
        <f>MAX(ES2:ES23)/SUM(ES2:ES23)</f>
        <v>#DIV/0!</v>
      </c>
      <c r="ET25" s="10" t="e">
        <f>MAX(ET2:ET23)/SUM(ET2:ET23)</f>
        <v>#DIV/0!</v>
      </c>
      <c r="EU25" s="10" t="e">
        <f>MAX(EU2:EU23)/SUM(EU2:EU23)</f>
        <v>#DIV/0!</v>
      </c>
      <c r="EV25" s="10" t="e">
        <f>MAX(EV2:EV23)/SUM(EV2:EV23)</f>
        <v>#DIV/0!</v>
      </c>
      <c r="EW25" s="10" t="e">
        <f>MAX(EW2:EW23)/SUM(EW2:EW23)</f>
        <v>#DIV/0!</v>
      </c>
      <c r="EX25" s="10" t="e">
        <f>MAX(EX2:EX23)/SUM(EX2:EX23)</f>
        <v>#DIV/0!</v>
      </c>
      <c r="EY25" s="10" t="e">
        <f>MAX(EY2:EY23)/SUM(EY2:EY23)</f>
        <v>#DIV/0!</v>
      </c>
      <c r="EZ25" s="10" t="e">
        <f>MAX(EZ2:EZ23)/SUM(EZ2:EZ23)</f>
        <v>#DIV/0!</v>
      </c>
      <c r="FA25" s="10" t="e">
        <f>MAX(FA2:FA23)/SUM(FA2:FA23)</f>
        <v>#DIV/0!</v>
      </c>
      <c r="FB25" s="10" t="e">
        <f>MAX(FB2:FB23)/SUM(FB2:FB23)</f>
        <v>#DIV/0!</v>
      </c>
      <c r="FC25" s="10" t="e">
        <f>MAX(FC2:FC23)/SUM(FC2:FC23)</f>
        <v>#DIV/0!</v>
      </c>
      <c r="FD25" s="10" t="e">
        <f>MAX(FD2:FD23)/SUM(FD2:FD23)</f>
        <v>#DIV/0!</v>
      </c>
      <c r="FE25" s="10" t="e">
        <f>MAX(FE2:FE23)/SUM(FE2:FE23)</f>
        <v>#DIV/0!</v>
      </c>
      <c r="FF25" s="10" t="e">
        <f>MAX(FF2:FF23)/SUM(FF2:FF23)</f>
        <v>#DIV/0!</v>
      </c>
      <c r="FG25" s="10" t="e">
        <f>MAX(FG2:FG23)/SUM(FG2:FG23)</f>
        <v>#DIV/0!</v>
      </c>
      <c r="FH25" s="10" t="e">
        <f>MAX(FH2:FH23)/SUM(FH2:FH23)</f>
        <v>#DIV/0!</v>
      </c>
      <c r="FI25" s="10" t="e">
        <f>MAX(FI2:FI23)/SUM(FI2:FI23)</f>
        <v>#DIV/0!</v>
      </c>
      <c r="FJ25" s="10" t="e">
        <f>MAX(FJ2:FJ23)/SUM(FJ2:FJ23)</f>
        <v>#DIV/0!</v>
      </c>
      <c r="FK25" s="10" t="e">
        <f>MAX(FK2:FK23)/SUM(FK2:FK23)</f>
        <v>#DIV/0!</v>
      </c>
      <c r="FL25" s="10" t="e">
        <f>MAX(FL2:FL23)/SUM(FL2:FL23)</f>
        <v>#DIV/0!</v>
      </c>
      <c r="FM25" s="10" t="e">
        <f>MAX(FM2:FM23)/SUM(FM2:FM23)</f>
        <v>#DIV/0!</v>
      </c>
      <c r="FN25" s="10" t="e">
        <f>MAX(FN2:FN23)/SUM(FN2:FN23)</f>
        <v>#DIV/0!</v>
      </c>
    </row>
    <row r="26" spans="1:170" x14ac:dyDescent="0.35">
      <c r="A26" t="s">
        <v>241</v>
      </c>
      <c r="B26">
        <f>COUNTIF(B25:ZV25,"&gt;0")</f>
        <v>39</v>
      </c>
    </row>
    <row r="27" spans="1:170" ht="86" customHeight="1" x14ac:dyDescent="0.35">
      <c r="A27" s="11" t="str">
        <f xml:space="preserve"> "Proportion of eDNA samples (n = "&amp;B26&amp;") with dominant ASVs representing more than 50% of total reads (Isolates excluded)."</f>
        <v>Proportion of eDNA samples (n = 39) with dominant ASVs representing more than 50% of total reads (Isolates excluded).</v>
      </c>
      <c r="B27" s="12">
        <f>1-(COUNTIF(B25:ZV25,"&lt;0,5")/B26)</f>
        <v>0.97435897435897434</v>
      </c>
    </row>
    <row r="28" spans="1:170" ht="87" x14ac:dyDescent="0.35">
      <c r="A28" s="11" t="str">
        <f>"Proportion of eDNA samples (n = " &amp; B26 &amp; ") with dominant ASVs representing more than 70% of total reads (Isolates excluded)."</f>
        <v>Proportion of eDNA samples (n = 39) with dominant ASVs representing more than 70% of total reads (Isolates excluded).</v>
      </c>
      <c r="B28" s="12">
        <f>1-(COUNTIF(B25:ZV25,"&lt;0,7")/B26)</f>
        <v>0.82051282051282048</v>
      </c>
    </row>
    <row r="30" spans="1:170" x14ac:dyDescent="0.35">
      <c r="A30" t="s">
        <v>29</v>
      </c>
      <c r="B30">
        <f>COUNTIF(B2:B23,"&gt;1")</f>
        <v>5</v>
      </c>
      <c r="C30">
        <f>COUNTIF(C2:C23,"&gt;1")</f>
        <v>3</v>
      </c>
      <c r="D30">
        <f>COUNTIF(D2:D23,"&gt;1")</f>
        <v>2</v>
      </c>
      <c r="E30">
        <f>COUNTIF(E2:E23,"&gt;1")</f>
        <v>3</v>
      </c>
      <c r="F30">
        <f>COUNTIF(F2:F23,"&gt;1")</f>
        <v>2</v>
      </c>
      <c r="G30">
        <f>COUNTIF(G2:G23,"&gt;1")</f>
        <v>2</v>
      </c>
      <c r="H30">
        <f>COUNTIF(H2:H23,"&gt;1")</f>
        <v>3</v>
      </c>
      <c r="I30">
        <f>COUNTIF(I2:I23,"&gt;1")</f>
        <v>4</v>
      </c>
      <c r="J30">
        <f>COUNTIF(J2:J23,"&gt;1")</f>
        <v>4</v>
      </c>
      <c r="K30">
        <f>COUNTIF(K2:K23,"&gt;1")</f>
        <v>4</v>
      </c>
      <c r="L30">
        <f>COUNTIF(L2:L23,"&gt;1")</f>
        <v>4</v>
      </c>
      <c r="M30">
        <f>COUNTIF(M2:M23,"&gt;1")</f>
        <v>3</v>
      </c>
      <c r="N30">
        <f>COUNTIF(N2:N23,"&gt;1")</f>
        <v>3</v>
      </c>
      <c r="O30">
        <f>COUNTIF(O2:O23,"&gt;1")</f>
        <v>5</v>
      </c>
      <c r="P30">
        <f>COUNTIF(P2:P23,"&gt;1")</f>
        <v>4</v>
      </c>
      <c r="Q30">
        <f>COUNTIF(Q2:Q23,"&gt;1")</f>
        <v>1</v>
      </c>
      <c r="R30">
        <f>COUNTIF(R2:R23,"&gt;1")</f>
        <v>1</v>
      </c>
      <c r="S30">
        <f>COUNTIF(S2:S23,"&gt;1")</f>
        <v>2</v>
      </c>
      <c r="T30">
        <f>COUNTIF(T2:T23,"&gt;1")</f>
        <v>2</v>
      </c>
      <c r="U30">
        <f>COUNTIF(U2:U23,"&gt;1")</f>
        <v>1</v>
      </c>
      <c r="V30">
        <f>COUNTIF(V2:V23,"&gt;1")</f>
        <v>1</v>
      </c>
      <c r="W30">
        <f>COUNTIF(W2:W23,"&gt;1")</f>
        <v>1</v>
      </c>
      <c r="X30">
        <f>COUNTIF(X2:X23,"&gt;1")</f>
        <v>4</v>
      </c>
      <c r="Y30">
        <f>COUNTIF(Y2:Y23,"&gt;1")</f>
        <v>4</v>
      </c>
      <c r="Z30">
        <f>COUNTIF(Z2:Z23,"&gt;1")</f>
        <v>2</v>
      </c>
      <c r="AA30">
        <f>COUNTIF(AA2:AA23,"&gt;1")</f>
        <v>1</v>
      </c>
      <c r="AB30">
        <f>COUNTIF(AB2:AB23,"&gt;1")</f>
        <v>1</v>
      </c>
      <c r="AC30">
        <f>COUNTIF(AC2:AC23,"&gt;1")</f>
        <v>1</v>
      </c>
      <c r="AD30">
        <f>COUNTIF(AD2:AD23,"&gt;1")</f>
        <v>1</v>
      </c>
      <c r="AE30">
        <f>COUNTIF(AE2:AE23,"&gt;1")</f>
        <v>1</v>
      </c>
      <c r="AF30">
        <f>COUNTIF(AF2:AF23,"&gt;1")</f>
        <v>4</v>
      </c>
      <c r="AG30">
        <f>COUNTIF(AG2:AG23,"&gt;1")</f>
        <v>3</v>
      </c>
      <c r="AH30">
        <f>COUNTIF(AH2:AH23,"&gt;1")</f>
        <v>3</v>
      </c>
      <c r="AI30">
        <f>COUNTIF(AI2:AI23,"&gt;1")</f>
        <v>3</v>
      </c>
      <c r="AJ30">
        <f>COUNTIF(AJ2:AJ23,"&gt;1")</f>
        <v>4</v>
      </c>
      <c r="AK30">
        <f>COUNTIF(AK2:AK23,"&gt;1")</f>
        <v>3</v>
      </c>
      <c r="AL30">
        <f>COUNTIF(AL2:AL23,"&gt;1")</f>
        <v>3</v>
      </c>
      <c r="AM30">
        <f>COUNTIF(AM2:AM23,"&gt;1")</f>
        <v>3</v>
      </c>
      <c r="AN30">
        <f>COUNTIF(AN2:AN23,"&gt;1")</f>
        <v>1</v>
      </c>
      <c r="AO30">
        <f>COUNTIF(AO2:AO23,"&gt;1")</f>
        <v>0</v>
      </c>
      <c r="AP30">
        <f>COUNTIF(AP2:AP23,"&gt;1")</f>
        <v>0</v>
      </c>
      <c r="AQ30">
        <f>COUNTIF(AQ2:AQ23,"&gt;1")</f>
        <v>0</v>
      </c>
      <c r="AR30">
        <f>COUNTIF(AR2:AR23,"&gt;1")</f>
        <v>0</v>
      </c>
      <c r="AS30">
        <f>COUNTIF(AS2:AS23,"&gt;1")</f>
        <v>0</v>
      </c>
      <c r="AT30">
        <f>COUNTIF(AT2:AT23,"&gt;1")</f>
        <v>0</v>
      </c>
      <c r="AU30">
        <f>COUNTIF(AU2:AU23,"&gt;1")</f>
        <v>0</v>
      </c>
      <c r="AV30">
        <f>COUNTIF(AV2:AV23,"&gt;1")</f>
        <v>0</v>
      </c>
      <c r="AW30">
        <f>COUNTIF(AW2:AW23,"&gt;1")</f>
        <v>0</v>
      </c>
      <c r="AX30">
        <f>COUNTIF(AX2:AX23,"&gt;1")</f>
        <v>0</v>
      </c>
      <c r="AY30">
        <f>COUNTIF(AY2:AY23,"&gt;1")</f>
        <v>0</v>
      </c>
      <c r="AZ30">
        <f>COUNTIF(AZ2:AZ23,"&gt;1")</f>
        <v>0</v>
      </c>
      <c r="BA30">
        <f>COUNTIF(BA2:BA23,"&gt;1")</f>
        <v>0</v>
      </c>
      <c r="BB30">
        <f>COUNTIF(BB2:BB23,"&gt;1")</f>
        <v>0</v>
      </c>
      <c r="BC30">
        <f>COUNTIF(BC2:BC23,"&gt;1")</f>
        <v>0</v>
      </c>
      <c r="BD30">
        <f>COUNTIF(BD2:BD23,"&gt;1")</f>
        <v>0</v>
      </c>
      <c r="BE30">
        <f>COUNTIF(BE2:BE23,"&gt;1")</f>
        <v>0</v>
      </c>
      <c r="BF30">
        <f>COUNTIF(BF2:BF23,"&gt;1")</f>
        <v>0</v>
      </c>
      <c r="BG30">
        <f>COUNTIF(BG2:BG23,"&gt;1")</f>
        <v>0</v>
      </c>
      <c r="BH30">
        <f>COUNTIF(BH2:BH23,"&gt;1")</f>
        <v>0</v>
      </c>
      <c r="BI30">
        <f>COUNTIF(BI2:BI23,"&gt;1")</f>
        <v>0</v>
      </c>
      <c r="BJ30">
        <f>COUNTIF(BJ2:BJ23,"&gt;1")</f>
        <v>0</v>
      </c>
      <c r="BK30">
        <f>COUNTIF(BK2:BK23,"&gt;1")</f>
        <v>0</v>
      </c>
      <c r="BL30">
        <f>COUNTIF(BL2:BL23,"&gt;1")</f>
        <v>0</v>
      </c>
      <c r="BM30">
        <f>COUNTIF(BM2:BM23,"&gt;1")</f>
        <v>0</v>
      </c>
      <c r="BN30">
        <f>COUNTIF(BN2:BN23,"&gt;1")</f>
        <v>0</v>
      </c>
      <c r="BO30">
        <f>COUNTIF(BO2:BO23,"&gt;1")</f>
        <v>0</v>
      </c>
      <c r="BP30">
        <f>COUNTIF(BP2:BP23,"&gt;1")</f>
        <v>0</v>
      </c>
      <c r="BQ30">
        <f>COUNTIF(BQ2:BQ23,"&gt;1")</f>
        <v>0</v>
      </c>
      <c r="BR30">
        <f>COUNTIF(BR2:BR23,"&gt;1")</f>
        <v>0</v>
      </c>
      <c r="BS30">
        <f>COUNTIF(BS2:BS23,"&gt;1")</f>
        <v>0</v>
      </c>
      <c r="BT30">
        <f>COUNTIF(BT2:BT23,"&gt;1")</f>
        <v>0</v>
      </c>
      <c r="BU30">
        <f>COUNTIF(BU2:BU23,"&gt;1")</f>
        <v>0</v>
      </c>
      <c r="BV30">
        <f>COUNTIF(BV2:BV23,"&gt;1")</f>
        <v>0</v>
      </c>
      <c r="BW30">
        <f>COUNTIF(BW2:BW23,"&gt;1")</f>
        <v>0</v>
      </c>
      <c r="BX30">
        <f>COUNTIF(BX2:BX23,"&gt;1")</f>
        <v>0</v>
      </c>
      <c r="BY30">
        <f>COUNTIF(BY2:BY23,"&gt;1")</f>
        <v>0</v>
      </c>
      <c r="BZ30">
        <f>COUNTIF(BZ2:BZ23,"&gt;1")</f>
        <v>0</v>
      </c>
      <c r="CA30">
        <f>COUNTIF(CA2:CA23,"&gt;1")</f>
        <v>0</v>
      </c>
      <c r="CB30">
        <f>COUNTIF(CB2:CB23,"&gt;1")</f>
        <v>0</v>
      </c>
      <c r="CC30">
        <f>COUNTIF(CC2:CC23,"&gt;1")</f>
        <v>0</v>
      </c>
      <c r="CD30">
        <f>COUNTIF(CD2:CD23,"&gt;1")</f>
        <v>0</v>
      </c>
      <c r="CE30">
        <f>COUNTIF(CE2:CE23,"&gt;1")</f>
        <v>0</v>
      </c>
      <c r="CF30">
        <f>COUNTIF(CF2:CF23,"&gt;1")</f>
        <v>0</v>
      </c>
      <c r="CG30">
        <f>COUNTIF(CG2:CG23,"&gt;1")</f>
        <v>0</v>
      </c>
      <c r="CH30">
        <f>COUNTIF(CH2:CH23,"&gt;1")</f>
        <v>0</v>
      </c>
      <c r="CI30">
        <f>COUNTIF(CI2:CI23,"&gt;1")</f>
        <v>0</v>
      </c>
      <c r="CJ30">
        <f>COUNTIF(CJ2:CJ23,"&gt;1")</f>
        <v>0</v>
      </c>
      <c r="CK30">
        <f>COUNTIF(CK2:CK23,"&gt;1")</f>
        <v>0</v>
      </c>
      <c r="CL30">
        <f>COUNTIF(CL2:CL23,"&gt;1")</f>
        <v>0</v>
      </c>
      <c r="CM30">
        <f>COUNTIF(CM2:CM23,"&gt;1")</f>
        <v>0</v>
      </c>
      <c r="CN30">
        <f>COUNTIF(CN2:CN23,"&gt;1")</f>
        <v>0</v>
      </c>
      <c r="CO30">
        <f>COUNTIF(CO2:CO23,"&gt;1")</f>
        <v>0</v>
      </c>
      <c r="CP30">
        <f>COUNTIF(CP2:CP23,"&gt;1")</f>
        <v>0</v>
      </c>
      <c r="CQ30">
        <f>COUNTIF(CQ2:CQ23,"&gt;1")</f>
        <v>0</v>
      </c>
      <c r="CR30">
        <f>COUNTIF(CR2:CR23,"&gt;1")</f>
        <v>0</v>
      </c>
      <c r="CS30">
        <f>COUNTIF(CS2:CS23,"&gt;1")</f>
        <v>0</v>
      </c>
      <c r="CT30">
        <f>COUNTIF(CT2:CT23,"&gt;1")</f>
        <v>0</v>
      </c>
      <c r="CU30">
        <f>COUNTIF(CU2:CU23,"&gt;1")</f>
        <v>0</v>
      </c>
      <c r="CV30">
        <f>COUNTIF(CV2:CV23,"&gt;1")</f>
        <v>0</v>
      </c>
      <c r="CW30">
        <f>COUNTIF(CW2:CW23,"&gt;1")</f>
        <v>0</v>
      </c>
      <c r="CX30">
        <f>COUNTIF(CX2:CX23,"&gt;1")</f>
        <v>0</v>
      </c>
      <c r="CY30">
        <f>COUNTIF(CY2:CY23,"&gt;1")</f>
        <v>0</v>
      </c>
      <c r="CZ30">
        <f>COUNTIF(CZ2:CZ23,"&gt;1")</f>
        <v>0</v>
      </c>
      <c r="DA30">
        <f>COUNTIF(DA2:DA23,"&gt;1")</f>
        <v>0</v>
      </c>
      <c r="DB30">
        <f>COUNTIF(DB2:DB23,"&gt;1")</f>
        <v>0</v>
      </c>
      <c r="DC30">
        <f>COUNTIF(DC2:DC23,"&gt;1")</f>
        <v>0</v>
      </c>
      <c r="DD30">
        <f>COUNTIF(DD2:DD23,"&gt;1")</f>
        <v>0</v>
      </c>
      <c r="DE30">
        <f>COUNTIF(DE2:DE23,"&gt;1")</f>
        <v>0</v>
      </c>
      <c r="DF30">
        <f>COUNTIF(DF2:DF23,"&gt;1")</f>
        <v>0</v>
      </c>
      <c r="DG30">
        <f>COUNTIF(DG2:DG23,"&gt;1")</f>
        <v>0</v>
      </c>
      <c r="DH30">
        <f>COUNTIF(DH2:DH23,"&gt;1")</f>
        <v>0</v>
      </c>
      <c r="DI30">
        <f>COUNTIF(DI2:DI23,"&gt;1")</f>
        <v>0</v>
      </c>
      <c r="DJ30">
        <f>COUNTIF(DJ2:DJ23,"&gt;1")</f>
        <v>0</v>
      </c>
      <c r="DK30">
        <f>COUNTIF(DK2:DK23,"&gt;1")</f>
        <v>0</v>
      </c>
      <c r="DL30">
        <f>COUNTIF(DL2:DL23,"&gt;1")</f>
        <v>0</v>
      </c>
      <c r="DM30">
        <f>COUNTIF(DM2:DM23,"&gt;1")</f>
        <v>0</v>
      </c>
      <c r="DN30">
        <f>COUNTIF(DN2:DN23,"&gt;1")</f>
        <v>0</v>
      </c>
      <c r="DO30">
        <f>COUNTIF(DO2:DO23,"&gt;1")</f>
        <v>0</v>
      </c>
      <c r="DP30">
        <f>COUNTIF(DP2:DP23,"&gt;1")</f>
        <v>0</v>
      </c>
      <c r="DQ30">
        <f>COUNTIF(DQ2:DQ23,"&gt;1")</f>
        <v>0</v>
      </c>
      <c r="DR30">
        <f>COUNTIF(DR2:DR23,"&gt;1")</f>
        <v>0</v>
      </c>
      <c r="DS30">
        <f>COUNTIF(DS2:DS23,"&gt;1")</f>
        <v>0</v>
      </c>
      <c r="DT30">
        <f>COUNTIF(DT2:DT23,"&gt;1")</f>
        <v>0</v>
      </c>
      <c r="DU30">
        <f>COUNTIF(DU2:DU23,"&gt;1")</f>
        <v>0</v>
      </c>
      <c r="DV30">
        <f>COUNTIF(DV2:DV23,"&gt;1")</f>
        <v>0</v>
      </c>
      <c r="DW30">
        <f>COUNTIF(DW2:DW23,"&gt;1")</f>
        <v>0</v>
      </c>
      <c r="DX30">
        <f>COUNTIF(DX2:DX23,"&gt;1")</f>
        <v>0</v>
      </c>
      <c r="DY30">
        <f>COUNTIF(DY2:DY23,"&gt;1")</f>
        <v>0</v>
      </c>
      <c r="DZ30">
        <f>COUNTIF(DZ2:DZ23,"&gt;1")</f>
        <v>0</v>
      </c>
      <c r="EA30">
        <f>COUNTIF(EA2:EA23,"&gt;1")</f>
        <v>0</v>
      </c>
      <c r="EB30">
        <f>COUNTIF(EB2:EB23,"&gt;1")</f>
        <v>0</v>
      </c>
      <c r="EC30">
        <f>COUNTIF(EC2:EC23,"&gt;1")</f>
        <v>0</v>
      </c>
      <c r="ED30">
        <f>COUNTIF(ED2:ED23,"&gt;1")</f>
        <v>0</v>
      </c>
      <c r="EE30">
        <f>COUNTIF(EE2:EE23,"&gt;1")</f>
        <v>0</v>
      </c>
      <c r="EF30">
        <f>COUNTIF(EF2:EF23,"&gt;1")</f>
        <v>0</v>
      </c>
      <c r="EG30">
        <f>COUNTIF(EG2:EG23,"&gt;1")</f>
        <v>0</v>
      </c>
      <c r="EH30">
        <f>COUNTIF(EH2:EH23,"&gt;1")</f>
        <v>0</v>
      </c>
      <c r="EI30">
        <f>COUNTIF(EI2:EI23,"&gt;1")</f>
        <v>0</v>
      </c>
      <c r="EJ30">
        <f>COUNTIF(EJ2:EJ23,"&gt;1")</f>
        <v>0</v>
      </c>
      <c r="EK30">
        <f>COUNTIF(EK2:EK23,"&gt;1")</f>
        <v>0</v>
      </c>
      <c r="EL30">
        <f>COUNTIF(EL2:EL23,"&gt;1")</f>
        <v>0</v>
      </c>
      <c r="EM30">
        <f>COUNTIF(EM2:EM23,"&gt;1")</f>
        <v>0</v>
      </c>
      <c r="EN30">
        <f>COUNTIF(EN2:EN23,"&gt;1")</f>
        <v>0</v>
      </c>
      <c r="EO30">
        <f>COUNTIF(EO2:EO23,"&gt;1")</f>
        <v>0</v>
      </c>
      <c r="EP30">
        <f>COUNTIF(EP2:EP23,"&gt;1")</f>
        <v>0</v>
      </c>
      <c r="EQ30">
        <f>COUNTIF(EQ2:EQ23,"&gt;1")</f>
        <v>0</v>
      </c>
      <c r="ER30">
        <f>COUNTIF(ER2:ER23,"&gt;1")</f>
        <v>0</v>
      </c>
      <c r="ES30">
        <f>COUNTIF(ES2:ES23,"&gt;1")</f>
        <v>0</v>
      </c>
      <c r="ET30">
        <f>COUNTIF(ET2:ET23,"&gt;1")</f>
        <v>0</v>
      </c>
      <c r="EU30">
        <f>COUNTIF(EU2:EU23,"&gt;1")</f>
        <v>0</v>
      </c>
      <c r="EV30">
        <f>COUNTIF(EV2:EV23,"&gt;1")</f>
        <v>0</v>
      </c>
      <c r="EW30">
        <f>COUNTIF(EW2:EW23,"&gt;1")</f>
        <v>0</v>
      </c>
      <c r="EX30">
        <f>COUNTIF(EX2:EX23,"&gt;1")</f>
        <v>0</v>
      </c>
      <c r="EY30">
        <f>COUNTIF(EY2:EY23,"&gt;1")</f>
        <v>0</v>
      </c>
      <c r="EZ30">
        <f>COUNTIF(EZ2:EZ23,"&gt;1")</f>
        <v>0</v>
      </c>
      <c r="FA30">
        <f>COUNTIF(FA2:FA23,"&gt;1")</f>
        <v>0</v>
      </c>
      <c r="FB30">
        <f>COUNTIF(FB2:FB23,"&gt;1")</f>
        <v>0</v>
      </c>
      <c r="FC30">
        <f>COUNTIF(FC2:FC23,"&gt;1")</f>
        <v>0</v>
      </c>
      <c r="FD30">
        <f>COUNTIF(FD2:FD23,"&gt;1")</f>
        <v>0</v>
      </c>
      <c r="FE30">
        <f>COUNTIF(FE2:FE23,"&gt;1")</f>
        <v>0</v>
      </c>
      <c r="FF30">
        <f>COUNTIF(FF2:FF23,"&gt;1")</f>
        <v>0</v>
      </c>
      <c r="FG30">
        <f>COUNTIF(FG2:FG23,"&gt;1")</f>
        <v>0</v>
      </c>
      <c r="FH30">
        <f>COUNTIF(FH2:FH23,"&gt;1")</f>
        <v>0</v>
      </c>
      <c r="FI30">
        <f>COUNTIF(FI2:FI23,"&gt;1")</f>
        <v>0</v>
      </c>
      <c r="FJ30">
        <f>COUNTIF(FJ2:FJ23,"&gt;1")</f>
        <v>0</v>
      </c>
      <c r="FK30">
        <f>COUNTIF(FK2:FK23,"&gt;1")</f>
        <v>0</v>
      </c>
      <c r="FL30">
        <f>COUNTIF(FL2:FL23,"&gt;1")</f>
        <v>0</v>
      </c>
      <c r="FM30">
        <f>COUNTIF(FM2:FM23,"&gt;1")</f>
        <v>0</v>
      </c>
      <c r="FN30">
        <f>COUNTIF(FN2:FN23,"&gt;1")</f>
        <v>0</v>
      </c>
    </row>
    <row r="31" spans="1:170" x14ac:dyDescent="0.35">
      <c r="A31" t="s">
        <v>28</v>
      </c>
      <c r="B31">
        <f>MAX(B30:FN30)</f>
        <v>5</v>
      </c>
    </row>
    <row r="32" spans="1:170" x14ac:dyDescent="0.35">
      <c r="A32" t="s">
        <v>27</v>
      </c>
      <c r="B32" s="13">
        <f>AVERAGEIF(B30:FW30,"&gt;=1")</f>
        <v>2.6153846153846154</v>
      </c>
    </row>
  </sheetData>
  <conditionalFormatting sqref="B25:FN25">
    <cfRule type="cellIs" dxfId="0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82F43-9867-4F4F-A691-B4BCC2109643}">
  <sheetPr>
    <tabColor theme="0"/>
  </sheetPr>
  <dimension ref="A1:I30"/>
  <sheetViews>
    <sheetView zoomScale="85" zoomScaleNormal="85" workbookViewId="0">
      <selection activeCell="A2" sqref="A2"/>
    </sheetView>
  </sheetViews>
  <sheetFormatPr defaultColWidth="10.90625" defaultRowHeight="14.5" x14ac:dyDescent="0.35"/>
  <cols>
    <col min="1" max="1" width="33.54296875" style="1" customWidth="1"/>
    <col min="2" max="2" width="47.81640625" style="1" customWidth="1"/>
    <col min="3" max="3" width="8.54296875" style="1" customWidth="1"/>
    <col min="4" max="4" width="12.36328125" style="1" customWidth="1"/>
    <col min="5" max="5" width="16.453125" style="1" customWidth="1"/>
    <col min="6" max="6" width="11.26953125" style="1" customWidth="1"/>
    <col min="7" max="7" width="15.1796875" style="1" customWidth="1"/>
    <col min="8" max="16384" width="10.90625" style="1"/>
  </cols>
  <sheetData>
    <row r="1" spans="1:9" x14ac:dyDescent="0.35">
      <c r="A1" s="14"/>
      <c r="B1" s="14"/>
      <c r="C1" s="14"/>
      <c r="D1" s="32" t="s">
        <v>9</v>
      </c>
      <c r="E1" s="33"/>
      <c r="F1" s="32" t="s">
        <v>8</v>
      </c>
      <c r="G1" s="33"/>
      <c r="H1" s="14"/>
      <c r="I1" s="14"/>
    </row>
    <row r="2" spans="1:9" x14ac:dyDescent="0.35">
      <c r="A2" s="14"/>
      <c r="B2" s="14"/>
      <c r="C2" s="14"/>
      <c r="D2" s="3" t="s">
        <v>7</v>
      </c>
      <c r="E2" s="2" t="s">
        <v>6</v>
      </c>
      <c r="F2" s="3" t="s">
        <v>7</v>
      </c>
      <c r="G2" s="2" t="s">
        <v>6</v>
      </c>
      <c r="H2" s="14"/>
      <c r="I2" s="14"/>
    </row>
    <row r="3" spans="1:9" x14ac:dyDescent="0.35">
      <c r="A3" s="5" t="s">
        <v>25</v>
      </c>
      <c r="B3" s="4" t="s">
        <v>24</v>
      </c>
      <c r="C3" s="14"/>
      <c r="D3" s="16" t="s">
        <v>31</v>
      </c>
      <c r="E3" s="17" t="s">
        <v>70</v>
      </c>
      <c r="F3" s="16" t="s">
        <v>46</v>
      </c>
      <c r="G3" s="17" t="s">
        <v>72</v>
      </c>
      <c r="H3" s="14"/>
      <c r="I3" s="14"/>
    </row>
    <row r="4" spans="1:9" x14ac:dyDescent="0.35">
      <c r="A4" s="5" t="s">
        <v>23</v>
      </c>
      <c r="B4" s="4" t="s">
        <v>22</v>
      </c>
      <c r="C4" s="15"/>
      <c r="D4" s="16" t="s">
        <v>32</v>
      </c>
      <c r="E4" s="17" t="s">
        <v>71</v>
      </c>
      <c r="F4" s="16" t="s">
        <v>47</v>
      </c>
      <c r="G4" s="17" t="s">
        <v>73</v>
      </c>
      <c r="H4" s="14"/>
      <c r="I4" s="14"/>
    </row>
    <row r="5" spans="1:9" x14ac:dyDescent="0.35">
      <c r="A5" s="5" t="s">
        <v>21</v>
      </c>
      <c r="B5" s="4" t="s">
        <v>20</v>
      </c>
      <c r="C5" s="14"/>
      <c r="D5" s="16" t="s">
        <v>33</v>
      </c>
      <c r="E5" s="17" t="s">
        <v>96</v>
      </c>
      <c r="F5" s="16" t="s">
        <v>48</v>
      </c>
      <c r="G5" s="17" t="s">
        <v>74</v>
      </c>
      <c r="H5" s="14"/>
      <c r="I5" s="14"/>
    </row>
    <row r="6" spans="1:9" x14ac:dyDescent="0.35">
      <c r="A6" s="5" t="s">
        <v>19</v>
      </c>
      <c r="B6" s="4" t="s">
        <v>18</v>
      </c>
      <c r="C6" s="14"/>
      <c r="D6" s="16" t="s">
        <v>34</v>
      </c>
      <c r="E6" s="17" t="s">
        <v>97</v>
      </c>
      <c r="F6" s="16" t="s">
        <v>49</v>
      </c>
      <c r="G6" s="17" t="s">
        <v>75</v>
      </c>
      <c r="H6" s="14"/>
      <c r="I6" s="14"/>
    </row>
    <row r="7" spans="1:9" x14ac:dyDescent="0.35">
      <c r="A7" s="8" t="s">
        <v>17</v>
      </c>
      <c r="B7" s="7" t="s">
        <v>16</v>
      </c>
      <c r="C7" s="14"/>
      <c r="D7" s="16" t="s">
        <v>35</v>
      </c>
      <c r="E7" s="17" t="s">
        <v>98</v>
      </c>
      <c r="F7" s="16" t="s">
        <v>50</v>
      </c>
      <c r="G7" s="17" t="s">
        <v>76</v>
      </c>
      <c r="H7" s="14"/>
      <c r="I7" s="14"/>
    </row>
    <row r="8" spans="1:9" x14ac:dyDescent="0.35">
      <c r="A8" s="5" t="s">
        <v>15</v>
      </c>
      <c r="B8" s="4">
        <v>350</v>
      </c>
      <c r="C8" s="14"/>
      <c r="D8" s="16" t="s">
        <v>36</v>
      </c>
      <c r="E8" s="17" t="s">
        <v>99</v>
      </c>
      <c r="F8" s="16" t="s">
        <v>51</v>
      </c>
      <c r="G8" s="17" t="s">
        <v>77</v>
      </c>
      <c r="H8" s="14"/>
      <c r="I8" s="14"/>
    </row>
    <row r="9" spans="1:9" x14ac:dyDescent="0.35">
      <c r="A9" s="6" t="s">
        <v>14</v>
      </c>
      <c r="B9" s="4">
        <v>1.5</v>
      </c>
      <c r="C9" s="14"/>
      <c r="D9" s="16" t="s">
        <v>37</v>
      </c>
      <c r="E9" s="17" t="s">
        <v>100</v>
      </c>
      <c r="F9" s="16" t="s">
        <v>52</v>
      </c>
      <c r="G9" s="17" t="s">
        <v>78</v>
      </c>
      <c r="H9" s="14"/>
      <c r="I9" s="14"/>
    </row>
    <row r="10" spans="1:9" x14ac:dyDescent="0.35">
      <c r="A10" s="6" t="s">
        <v>13</v>
      </c>
      <c r="B10" s="4">
        <v>75</v>
      </c>
      <c r="C10" s="14"/>
      <c r="D10" s="16" t="s">
        <v>38</v>
      </c>
      <c r="E10" s="17" t="s">
        <v>101</v>
      </c>
      <c r="F10" s="16" t="s">
        <v>53</v>
      </c>
      <c r="G10" s="17" t="s">
        <v>79</v>
      </c>
      <c r="H10" s="14"/>
      <c r="I10" s="14"/>
    </row>
    <row r="11" spans="1:9" x14ac:dyDescent="0.35">
      <c r="A11" s="5" t="s">
        <v>12</v>
      </c>
      <c r="B11" s="4" t="s">
        <v>11</v>
      </c>
      <c r="C11" s="14"/>
      <c r="D11" s="16" t="s">
        <v>39</v>
      </c>
      <c r="E11" s="17" t="s">
        <v>102</v>
      </c>
      <c r="F11" s="16" t="s">
        <v>54</v>
      </c>
      <c r="G11" s="17" t="s">
        <v>80</v>
      </c>
      <c r="H11" s="14"/>
      <c r="I11" s="14"/>
    </row>
    <row r="12" spans="1:9" x14ac:dyDescent="0.35">
      <c r="A12" s="5" t="s">
        <v>10</v>
      </c>
      <c r="B12" s="4" t="s">
        <v>30</v>
      </c>
      <c r="C12" s="14"/>
      <c r="D12" s="16" t="s">
        <v>40</v>
      </c>
      <c r="E12" s="17" t="s">
        <v>103</v>
      </c>
      <c r="F12" s="16" t="s">
        <v>55</v>
      </c>
      <c r="G12" s="17" t="s">
        <v>81</v>
      </c>
      <c r="H12" s="14"/>
      <c r="I12" s="14"/>
    </row>
    <row r="13" spans="1:9" x14ac:dyDescent="0.35">
      <c r="A13" s="14"/>
      <c r="B13" s="14"/>
      <c r="C13" s="14"/>
      <c r="D13" s="16" t="s">
        <v>41</v>
      </c>
      <c r="E13" s="17" t="s">
        <v>104</v>
      </c>
      <c r="F13" s="16" t="s">
        <v>56</v>
      </c>
      <c r="G13" s="17" t="s">
        <v>82</v>
      </c>
      <c r="H13" s="14"/>
      <c r="I13" s="14"/>
    </row>
    <row r="14" spans="1:9" x14ac:dyDescent="0.35">
      <c r="A14" s="14"/>
      <c r="B14" s="14"/>
      <c r="C14" s="14"/>
      <c r="D14" s="16" t="s">
        <v>42</v>
      </c>
      <c r="E14" s="17" t="s">
        <v>105</v>
      </c>
      <c r="F14" s="16" t="s">
        <v>57</v>
      </c>
      <c r="G14" s="17" t="s">
        <v>83</v>
      </c>
      <c r="H14" s="14"/>
      <c r="I14" s="14"/>
    </row>
    <row r="15" spans="1:9" x14ac:dyDescent="0.35">
      <c r="A15" s="14"/>
      <c r="B15" s="14"/>
      <c r="C15" s="14"/>
      <c r="D15" s="16" t="s">
        <v>43</v>
      </c>
      <c r="E15" s="17" t="s">
        <v>106</v>
      </c>
      <c r="F15" s="16" t="s">
        <v>58</v>
      </c>
      <c r="G15" s="17" t="s">
        <v>84</v>
      </c>
      <c r="H15" s="14"/>
      <c r="I15" s="14"/>
    </row>
    <row r="16" spans="1:9" x14ac:dyDescent="0.35">
      <c r="A16" s="14"/>
      <c r="B16" s="14"/>
      <c r="C16" s="14"/>
      <c r="D16" s="16" t="s">
        <v>44</v>
      </c>
      <c r="E16" s="17" t="s">
        <v>107</v>
      </c>
      <c r="F16" s="16" t="s">
        <v>59</v>
      </c>
      <c r="G16" s="17" t="s">
        <v>85</v>
      </c>
      <c r="H16" s="14"/>
      <c r="I16" s="14"/>
    </row>
    <row r="17" spans="1:9" x14ac:dyDescent="0.35">
      <c r="A17" s="14"/>
      <c r="B17" s="14"/>
      <c r="C17" s="14"/>
      <c r="D17" s="16" t="s">
        <v>45</v>
      </c>
      <c r="E17" s="17" t="s">
        <v>108</v>
      </c>
      <c r="F17" s="16" t="s">
        <v>60</v>
      </c>
      <c r="G17" s="17" t="s">
        <v>86</v>
      </c>
      <c r="H17" s="14"/>
      <c r="I17" s="14"/>
    </row>
    <row r="18" spans="1:9" x14ac:dyDescent="0.35">
      <c r="A18" s="14"/>
      <c r="B18" s="14"/>
      <c r="C18" s="14"/>
      <c r="D18" s="18"/>
      <c r="E18" s="17"/>
      <c r="F18" s="16" t="s">
        <v>61</v>
      </c>
      <c r="G18" s="17" t="s">
        <v>87</v>
      </c>
      <c r="H18" s="14"/>
      <c r="I18" s="14"/>
    </row>
    <row r="19" spans="1:9" x14ac:dyDescent="0.35">
      <c r="A19" s="14"/>
      <c r="B19" s="14"/>
      <c r="C19" s="14"/>
      <c r="D19" s="18"/>
      <c r="E19" s="17"/>
      <c r="F19" s="16" t="s">
        <v>62</v>
      </c>
      <c r="G19" s="17" t="s">
        <v>88</v>
      </c>
      <c r="H19" s="14"/>
      <c r="I19" s="14"/>
    </row>
    <row r="20" spans="1:9" x14ac:dyDescent="0.35">
      <c r="A20" s="14"/>
      <c r="B20" s="14"/>
      <c r="C20" s="14"/>
      <c r="D20" s="18"/>
      <c r="E20" s="17"/>
      <c r="F20" s="16" t="s">
        <v>63</v>
      </c>
      <c r="G20" s="17" t="s">
        <v>89</v>
      </c>
      <c r="H20" s="14"/>
      <c r="I20" s="14"/>
    </row>
    <row r="21" spans="1:9" x14ac:dyDescent="0.35">
      <c r="A21" s="14"/>
      <c r="B21" s="14"/>
      <c r="C21" s="14"/>
      <c r="D21" s="18"/>
      <c r="E21" s="17"/>
      <c r="F21" s="16" t="s">
        <v>64</v>
      </c>
      <c r="G21" s="17" t="s">
        <v>90</v>
      </c>
      <c r="H21" s="14"/>
      <c r="I21" s="14"/>
    </row>
    <row r="22" spans="1:9" x14ac:dyDescent="0.35">
      <c r="A22" s="14"/>
      <c r="B22" s="14"/>
      <c r="C22" s="14"/>
      <c r="D22" s="18"/>
      <c r="E22" s="17"/>
      <c r="F22" s="16" t="s">
        <v>65</v>
      </c>
      <c r="G22" s="17" t="s">
        <v>91</v>
      </c>
      <c r="H22" s="14"/>
      <c r="I22" s="14"/>
    </row>
    <row r="23" spans="1:9" x14ac:dyDescent="0.35">
      <c r="A23" s="14"/>
      <c r="B23" s="14"/>
      <c r="C23" s="14"/>
      <c r="D23" s="18"/>
      <c r="E23" s="17"/>
      <c r="F23" s="16" t="s">
        <v>66</v>
      </c>
      <c r="G23" s="17" t="s">
        <v>92</v>
      </c>
      <c r="H23" s="14"/>
      <c r="I23" s="14"/>
    </row>
    <row r="24" spans="1:9" x14ac:dyDescent="0.35">
      <c r="A24" s="14"/>
      <c r="B24" s="14"/>
      <c r="C24" s="14"/>
      <c r="D24" s="18"/>
      <c r="E24" s="17"/>
      <c r="F24" s="16" t="s">
        <v>67</v>
      </c>
      <c r="G24" s="17" t="s">
        <v>93</v>
      </c>
      <c r="H24" s="14"/>
      <c r="I24" s="14"/>
    </row>
    <row r="25" spans="1:9" x14ac:dyDescent="0.35">
      <c r="A25" s="14"/>
      <c r="B25" s="14"/>
      <c r="C25" s="14"/>
      <c r="D25" s="18"/>
      <c r="E25" s="17"/>
      <c r="F25" s="16" t="s">
        <v>68</v>
      </c>
      <c r="G25" s="17" t="s">
        <v>94</v>
      </c>
      <c r="H25" s="14"/>
      <c r="I25" s="14"/>
    </row>
    <row r="26" spans="1:9" ht="15" thickBot="1" x14ac:dyDescent="0.4">
      <c r="A26" s="14"/>
      <c r="B26" s="14"/>
      <c r="C26" s="14"/>
      <c r="D26" s="19"/>
      <c r="E26" s="20"/>
      <c r="F26" s="21" t="s">
        <v>69</v>
      </c>
      <c r="G26" s="20" t="s">
        <v>95</v>
      </c>
      <c r="H26" s="14"/>
      <c r="I26" s="14"/>
    </row>
    <row r="27" spans="1:9" x14ac:dyDescent="0.35">
      <c r="A27" s="14"/>
      <c r="B27" s="14"/>
      <c r="C27" s="14"/>
      <c r="D27" s="14"/>
      <c r="E27" s="14"/>
      <c r="F27" s="14"/>
      <c r="G27" s="14"/>
      <c r="H27" s="14"/>
      <c r="I27" s="14"/>
    </row>
    <row r="28" spans="1:9" x14ac:dyDescent="0.35">
      <c r="A28" s="14"/>
      <c r="B28" s="14"/>
      <c r="C28" s="14"/>
      <c r="D28" s="14"/>
      <c r="E28" s="14"/>
      <c r="F28" s="14"/>
      <c r="G28" s="14"/>
      <c r="H28" s="14"/>
      <c r="I28" s="14"/>
    </row>
    <row r="29" spans="1:9" x14ac:dyDescent="0.35">
      <c r="A29" s="14"/>
      <c r="B29" s="14"/>
      <c r="C29" s="14"/>
      <c r="D29" s="14"/>
      <c r="E29" s="14"/>
      <c r="F29" s="14"/>
      <c r="G29" s="14"/>
      <c r="H29" s="14"/>
      <c r="I29" s="14"/>
    </row>
    <row r="30" spans="1:9" x14ac:dyDescent="0.35">
      <c r="A30" s="14"/>
      <c r="B30" s="14"/>
      <c r="C30" s="14"/>
      <c r="D30" s="14"/>
      <c r="E30" s="14"/>
      <c r="F30" s="14"/>
      <c r="G30" s="14"/>
      <c r="H30" s="14"/>
      <c r="I30" s="14"/>
    </row>
  </sheetData>
  <mergeCells count="2">
    <mergeCell ref="D1:E1"/>
    <mergeCell ref="F1:G1"/>
  </mergeCells>
  <hyperlinks>
    <hyperlink ref="B7" r:id="rId1" xr:uid="{326C94CB-7576-4184-8F89-5FAEA83C14FE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7295E-4644-44DC-A285-2BE89DB936F6}">
  <sheetPr>
    <tabColor theme="9" tint="0.79998168889431442"/>
  </sheetPr>
  <dimension ref="A1:G58"/>
  <sheetViews>
    <sheetView workbookViewId="0"/>
  </sheetViews>
  <sheetFormatPr defaultColWidth="10.90625" defaultRowHeight="14.5" x14ac:dyDescent="0.35"/>
  <cols>
    <col min="1" max="1" width="22.6328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242</v>
      </c>
      <c r="B2">
        <v>823</v>
      </c>
      <c r="C2">
        <v>793</v>
      </c>
      <c r="D2">
        <v>793</v>
      </c>
      <c r="E2">
        <v>775</v>
      </c>
      <c r="F2">
        <v>764</v>
      </c>
      <c r="G2">
        <v>764</v>
      </c>
    </row>
    <row r="3" spans="1:7" x14ac:dyDescent="0.35">
      <c r="A3" t="s">
        <v>243</v>
      </c>
      <c r="B3">
        <v>861</v>
      </c>
      <c r="C3">
        <v>772</v>
      </c>
      <c r="D3">
        <v>771</v>
      </c>
      <c r="E3">
        <v>760</v>
      </c>
      <c r="F3">
        <v>748</v>
      </c>
      <c r="G3">
        <v>748</v>
      </c>
    </row>
    <row r="4" spans="1:7" x14ac:dyDescent="0.35">
      <c r="A4" t="s">
        <v>244</v>
      </c>
      <c r="B4">
        <v>788</v>
      </c>
      <c r="C4">
        <v>683</v>
      </c>
      <c r="D4">
        <v>671</v>
      </c>
      <c r="E4">
        <v>670</v>
      </c>
      <c r="F4">
        <v>660</v>
      </c>
      <c r="G4">
        <v>660</v>
      </c>
    </row>
    <row r="5" spans="1:7" x14ac:dyDescent="0.35">
      <c r="A5" t="s">
        <v>245</v>
      </c>
      <c r="B5">
        <v>777</v>
      </c>
      <c r="C5">
        <v>466</v>
      </c>
      <c r="D5">
        <v>446</v>
      </c>
      <c r="E5">
        <v>450</v>
      </c>
      <c r="F5">
        <v>319</v>
      </c>
      <c r="G5">
        <v>319</v>
      </c>
    </row>
    <row r="6" spans="1:7" x14ac:dyDescent="0.35">
      <c r="A6" t="s">
        <v>246</v>
      </c>
      <c r="B6">
        <v>863</v>
      </c>
      <c r="C6">
        <v>759</v>
      </c>
      <c r="D6">
        <v>749</v>
      </c>
      <c r="E6">
        <v>755</v>
      </c>
      <c r="F6">
        <v>746</v>
      </c>
      <c r="G6">
        <v>746</v>
      </c>
    </row>
    <row r="7" spans="1:7" x14ac:dyDescent="0.35">
      <c r="A7" t="s">
        <v>247</v>
      </c>
      <c r="B7">
        <v>927</v>
      </c>
      <c r="C7">
        <v>808</v>
      </c>
      <c r="D7">
        <v>802</v>
      </c>
      <c r="E7">
        <v>804</v>
      </c>
      <c r="F7">
        <v>780</v>
      </c>
      <c r="G7">
        <v>780</v>
      </c>
    </row>
    <row r="8" spans="1:7" x14ac:dyDescent="0.35">
      <c r="A8" t="s">
        <v>248</v>
      </c>
      <c r="B8">
        <v>160</v>
      </c>
      <c r="C8">
        <v>12</v>
      </c>
      <c r="D8">
        <v>1</v>
      </c>
      <c r="E8">
        <v>11</v>
      </c>
      <c r="F8">
        <v>0</v>
      </c>
      <c r="G8">
        <v>0</v>
      </c>
    </row>
    <row r="9" spans="1:7" x14ac:dyDescent="0.35">
      <c r="A9" t="s">
        <v>249</v>
      </c>
      <c r="B9">
        <v>246</v>
      </c>
      <c r="C9">
        <v>15</v>
      </c>
      <c r="D9">
        <v>12</v>
      </c>
      <c r="E9">
        <v>15</v>
      </c>
      <c r="F9">
        <v>12</v>
      </c>
      <c r="G9">
        <v>12</v>
      </c>
    </row>
    <row r="10" spans="1:7" x14ac:dyDescent="0.35">
      <c r="A10" t="s">
        <v>250</v>
      </c>
      <c r="B10">
        <v>175</v>
      </c>
      <c r="C10">
        <v>11</v>
      </c>
      <c r="D10">
        <v>9</v>
      </c>
      <c r="E10">
        <v>8</v>
      </c>
      <c r="F10">
        <v>7</v>
      </c>
      <c r="G10">
        <v>7</v>
      </c>
    </row>
    <row r="11" spans="1:7" x14ac:dyDescent="0.35">
      <c r="A11" t="s">
        <v>251</v>
      </c>
      <c r="B11">
        <v>397</v>
      </c>
      <c r="C11">
        <v>133</v>
      </c>
      <c r="D11">
        <v>129</v>
      </c>
      <c r="E11">
        <v>131</v>
      </c>
      <c r="F11">
        <v>88</v>
      </c>
      <c r="G11">
        <v>88</v>
      </c>
    </row>
    <row r="12" spans="1:7" x14ac:dyDescent="0.35">
      <c r="A12" t="s">
        <v>252</v>
      </c>
      <c r="B12">
        <v>358</v>
      </c>
      <c r="C12">
        <v>22</v>
      </c>
      <c r="D12">
        <v>1</v>
      </c>
      <c r="E12">
        <v>22</v>
      </c>
      <c r="F12">
        <v>0</v>
      </c>
      <c r="G12">
        <v>0</v>
      </c>
    </row>
    <row r="13" spans="1:7" x14ac:dyDescent="0.35">
      <c r="A13" t="s">
        <v>253</v>
      </c>
      <c r="B13">
        <v>430</v>
      </c>
      <c r="C13">
        <v>100</v>
      </c>
      <c r="D13">
        <v>94</v>
      </c>
      <c r="E13">
        <v>97</v>
      </c>
      <c r="F13">
        <v>43</v>
      </c>
      <c r="G13">
        <v>43</v>
      </c>
    </row>
    <row r="14" spans="1:7" x14ac:dyDescent="0.35">
      <c r="A14" t="s">
        <v>254</v>
      </c>
      <c r="B14">
        <v>11665</v>
      </c>
      <c r="C14">
        <v>10368</v>
      </c>
      <c r="D14">
        <v>10294</v>
      </c>
      <c r="E14">
        <v>10297</v>
      </c>
      <c r="F14">
        <v>8900</v>
      </c>
      <c r="G14">
        <v>6670</v>
      </c>
    </row>
    <row r="15" spans="1:7" x14ac:dyDescent="0.35">
      <c r="A15" t="s">
        <v>255</v>
      </c>
      <c r="B15">
        <v>9467</v>
      </c>
      <c r="C15">
        <v>8524</v>
      </c>
      <c r="D15">
        <v>8509</v>
      </c>
      <c r="E15">
        <v>8497</v>
      </c>
      <c r="F15">
        <v>8080</v>
      </c>
      <c r="G15">
        <v>8080</v>
      </c>
    </row>
    <row r="16" spans="1:7" x14ac:dyDescent="0.35">
      <c r="A16" t="s">
        <v>256</v>
      </c>
      <c r="B16">
        <v>6529</v>
      </c>
      <c r="C16">
        <v>1259</v>
      </c>
      <c r="D16">
        <v>1156</v>
      </c>
      <c r="E16">
        <v>1241</v>
      </c>
      <c r="F16">
        <v>945</v>
      </c>
      <c r="G16">
        <v>794</v>
      </c>
    </row>
    <row r="17" spans="1:7" x14ac:dyDescent="0.35">
      <c r="A17" t="s">
        <v>257</v>
      </c>
      <c r="B17">
        <v>7036</v>
      </c>
      <c r="C17">
        <v>3253</v>
      </c>
      <c r="D17">
        <v>3164</v>
      </c>
      <c r="E17">
        <v>3190</v>
      </c>
      <c r="F17">
        <v>2662</v>
      </c>
      <c r="G17">
        <v>1758</v>
      </c>
    </row>
    <row r="18" spans="1:7" x14ac:dyDescent="0.35">
      <c r="A18" t="s">
        <v>258</v>
      </c>
      <c r="B18">
        <v>9147</v>
      </c>
      <c r="C18">
        <v>8157</v>
      </c>
      <c r="D18">
        <v>8144</v>
      </c>
      <c r="E18">
        <v>8138</v>
      </c>
      <c r="F18">
        <v>7734</v>
      </c>
      <c r="G18">
        <v>7729</v>
      </c>
    </row>
    <row r="19" spans="1:7" x14ac:dyDescent="0.35">
      <c r="A19" t="s">
        <v>259</v>
      </c>
      <c r="B19">
        <v>12177</v>
      </c>
      <c r="C19">
        <v>10927</v>
      </c>
      <c r="D19">
        <v>10878</v>
      </c>
      <c r="E19">
        <v>10849</v>
      </c>
      <c r="F19">
        <v>9796</v>
      </c>
      <c r="G19">
        <v>9782</v>
      </c>
    </row>
    <row r="20" spans="1:7" x14ac:dyDescent="0.35">
      <c r="A20" t="s">
        <v>260</v>
      </c>
      <c r="B20">
        <v>5370</v>
      </c>
      <c r="C20">
        <v>1081</v>
      </c>
      <c r="D20">
        <v>1034</v>
      </c>
      <c r="E20">
        <v>1073</v>
      </c>
      <c r="F20">
        <v>983</v>
      </c>
      <c r="G20">
        <v>953</v>
      </c>
    </row>
    <row r="21" spans="1:7" x14ac:dyDescent="0.35">
      <c r="A21" t="s">
        <v>261</v>
      </c>
      <c r="B21">
        <v>11376</v>
      </c>
      <c r="C21">
        <v>10089</v>
      </c>
      <c r="D21">
        <v>10057</v>
      </c>
      <c r="E21">
        <v>10021</v>
      </c>
      <c r="F21">
        <v>9440</v>
      </c>
      <c r="G21">
        <v>9427</v>
      </c>
    </row>
    <row r="22" spans="1:7" x14ac:dyDescent="0.35">
      <c r="A22" t="s">
        <v>262</v>
      </c>
      <c r="B22">
        <v>8689</v>
      </c>
      <c r="C22">
        <v>7721</v>
      </c>
      <c r="D22">
        <v>7689</v>
      </c>
      <c r="E22">
        <v>7691</v>
      </c>
      <c r="F22">
        <v>7293</v>
      </c>
      <c r="G22">
        <v>7288</v>
      </c>
    </row>
    <row r="23" spans="1:7" x14ac:dyDescent="0.35">
      <c r="A23" t="s">
        <v>263</v>
      </c>
      <c r="B23">
        <v>8193</v>
      </c>
      <c r="C23">
        <v>7335</v>
      </c>
      <c r="D23">
        <v>7307</v>
      </c>
      <c r="E23">
        <v>7287</v>
      </c>
      <c r="F23">
        <v>6837</v>
      </c>
      <c r="G23">
        <v>5088</v>
      </c>
    </row>
    <row r="24" spans="1:7" x14ac:dyDescent="0.35">
      <c r="A24" t="s">
        <v>264</v>
      </c>
      <c r="B24">
        <v>10577</v>
      </c>
      <c r="C24">
        <v>9445</v>
      </c>
      <c r="D24">
        <v>9387</v>
      </c>
      <c r="E24">
        <v>9400</v>
      </c>
      <c r="F24">
        <v>8752</v>
      </c>
      <c r="G24">
        <v>8747</v>
      </c>
    </row>
    <row r="25" spans="1:7" x14ac:dyDescent="0.35">
      <c r="A25" t="s">
        <v>265</v>
      </c>
      <c r="B25">
        <v>7198</v>
      </c>
      <c r="C25">
        <v>6127</v>
      </c>
      <c r="D25">
        <v>6110</v>
      </c>
      <c r="E25">
        <v>6102</v>
      </c>
      <c r="F25">
        <v>5749</v>
      </c>
      <c r="G25">
        <v>5742</v>
      </c>
    </row>
    <row r="26" spans="1:7" x14ac:dyDescent="0.35">
      <c r="A26" t="s">
        <v>266</v>
      </c>
      <c r="B26">
        <v>12205</v>
      </c>
      <c r="C26">
        <v>11055</v>
      </c>
      <c r="D26">
        <v>11003</v>
      </c>
      <c r="E26">
        <v>10995</v>
      </c>
      <c r="F26">
        <v>10262</v>
      </c>
      <c r="G26">
        <v>10258</v>
      </c>
    </row>
    <row r="27" spans="1:7" x14ac:dyDescent="0.35">
      <c r="A27" t="s">
        <v>267</v>
      </c>
      <c r="B27">
        <v>9710</v>
      </c>
      <c r="C27">
        <v>8793</v>
      </c>
      <c r="D27">
        <v>8758</v>
      </c>
      <c r="E27">
        <v>8761</v>
      </c>
      <c r="F27">
        <v>8320</v>
      </c>
      <c r="G27">
        <v>6321</v>
      </c>
    </row>
    <row r="28" spans="1:7" x14ac:dyDescent="0.35">
      <c r="A28" t="s">
        <v>268</v>
      </c>
      <c r="B28">
        <v>10213</v>
      </c>
      <c r="C28">
        <v>9249</v>
      </c>
      <c r="D28">
        <v>9208</v>
      </c>
      <c r="E28">
        <v>9228</v>
      </c>
      <c r="F28">
        <v>8746</v>
      </c>
      <c r="G28">
        <v>8733</v>
      </c>
    </row>
    <row r="29" spans="1:7" x14ac:dyDescent="0.35">
      <c r="A29" t="s">
        <v>269</v>
      </c>
      <c r="B29">
        <v>9294</v>
      </c>
      <c r="C29">
        <v>8316</v>
      </c>
      <c r="D29">
        <v>8237</v>
      </c>
      <c r="E29">
        <v>8282</v>
      </c>
      <c r="F29">
        <v>7419</v>
      </c>
      <c r="G29">
        <v>6266</v>
      </c>
    </row>
    <row r="30" spans="1:7" x14ac:dyDescent="0.35">
      <c r="A30" t="s">
        <v>270</v>
      </c>
      <c r="B30">
        <v>858</v>
      </c>
      <c r="C30">
        <v>756</v>
      </c>
      <c r="D30">
        <v>756</v>
      </c>
      <c r="E30">
        <v>752</v>
      </c>
      <c r="F30">
        <v>731</v>
      </c>
      <c r="G30">
        <v>731</v>
      </c>
    </row>
    <row r="31" spans="1:7" x14ac:dyDescent="0.35">
      <c r="A31" t="s">
        <v>271</v>
      </c>
      <c r="B31">
        <v>834</v>
      </c>
      <c r="C31">
        <v>696</v>
      </c>
      <c r="D31">
        <v>696</v>
      </c>
      <c r="E31">
        <v>689</v>
      </c>
      <c r="F31">
        <v>679</v>
      </c>
      <c r="G31">
        <v>679</v>
      </c>
    </row>
    <row r="32" spans="1:7" x14ac:dyDescent="0.35">
      <c r="A32" t="s">
        <v>272</v>
      </c>
      <c r="B32">
        <v>938</v>
      </c>
      <c r="C32">
        <v>778</v>
      </c>
      <c r="D32">
        <v>776</v>
      </c>
      <c r="E32">
        <v>774</v>
      </c>
      <c r="F32">
        <v>750</v>
      </c>
      <c r="G32">
        <v>750</v>
      </c>
    </row>
    <row r="33" spans="1:7" x14ac:dyDescent="0.35">
      <c r="A33" t="s">
        <v>273</v>
      </c>
      <c r="B33">
        <v>838</v>
      </c>
      <c r="C33">
        <v>727</v>
      </c>
      <c r="D33">
        <v>722</v>
      </c>
      <c r="E33">
        <v>723</v>
      </c>
      <c r="F33">
        <v>644</v>
      </c>
      <c r="G33">
        <v>644</v>
      </c>
    </row>
    <row r="34" spans="1:7" x14ac:dyDescent="0.35">
      <c r="A34" t="s">
        <v>274</v>
      </c>
      <c r="B34">
        <v>750</v>
      </c>
      <c r="C34">
        <v>657</v>
      </c>
      <c r="D34">
        <v>657</v>
      </c>
      <c r="E34">
        <v>651</v>
      </c>
      <c r="F34">
        <v>638</v>
      </c>
      <c r="G34">
        <v>638</v>
      </c>
    </row>
    <row r="35" spans="1:7" x14ac:dyDescent="0.35">
      <c r="A35" t="s">
        <v>275</v>
      </c>
      <c r="B35">
        <v>455</v>
      </c>
      <c r="C35">
        <v>352</v>
      </c>
      <c r="D35">
        <v>338</v>
      </c>
      <c r="E35">
        <v>348</v>
      </c>
      <c r="F35">
        <v>287</v>
      </c>
      <c r="G35">
        <v>285</v>
      </c>
    </row>
    <row r="36" spans="1:7" x14ac:dyDescent="0.35">
      <c r="A36" t="s">
        <v>276</v>
      </c>
      <c r="B36">
        <v>910</v>
      </c>
      <c r="C36">
        <v>776</v>
      </c>
      <c r="D36">
        <v>775</v>
      </c>
      <c r="E36">
        <v>773</v>
      </c>
      <c r="F36">
        <v>754</v>
      </c>
      <c r="G36">
        <v>754</v>
      </c>
    </row>
    <row r="37" spans="1:7" x14ac:dyDescent="0.35">
      <c r="A37" t="s">
        <v>277</v>
      </c>
      <c r="B37">
        <v>598</v>
      </c>
      <c r="C37">
        <v>498</v>
      </c>
      <c r="D37">
        <v>493</v>
      </c>
      <c r="E37">
        <v>497</v>
      </c>
      <c r="F37">
        <v>492</v>
      </c>
      <c r="G37">
        <v>492</v>
      </c>
    </row>
    <row r="38" spans="1:7" x14ac:dyDescent="0.35">
      <c r="A38" t="s">
        <v>278</v>
      </c>
      <c r="B38">
        <v>882</v>
      </c>
      <c r="C38">
        <v>718</v>
      </c>
      <c r="D38">
        <v>716</v>
      </c>
      <c r="E38">
        <v>715</v>
      </c>
      <c r="F38">
        <v>685</v>
      </c>
      <c r="G38">
        <v>685</v>
      </c>
    </row>
    <row r="39" spans="1:7" x14ac:dyDescent="0.35">
      <c r="A39" t="s">
        <v>279</v>
      </c>
      <c r="B39">
        <v>1113</v>
      </c>
      <c r="C39">
        <v>935</v>
      </c>
      <c r="D39">
        <v>935</v>
      </c>
      <c r="E39">
        <v>929</v>
      </c>
      <c r="F39">
        <v>913</v>
      </c>
      <c r="G39">
        <v>913</v>
      </c>
    </row>
    <row r="40" spans="1:7" x14ac:dyDescent="0.35">
      <c r="A40" t="s">
        <v>280</v>
      </c>
      <c r="B40">
        <v>935</v>
      </c>
      <c r="C40">
        <v>806</v>
      </c>
      <c r="D40">
        <v>793</v>
      </c>
      <c r="E40">
        <v>801</v>
      </c>
      <c r="F40">
        <v>788</v>
      </c>
      <c r="G40">
        <v>788</v>
      </c>
    </row>
    <row r="41" spans="1:7" x14ac:dyDescent="0.35">
      <c r="A41" t="s">
        <v>281</v>
      </c>
      <c r="B41">
        <v>1189</v>
      </c>
      <c r="C41">
        <v>1037</v>
      </c>
      <c r="D41">
        <v>1036</v>
      </c>
      <c r="E41">
        <v>1033</v>
      </c>
      <c r="F41">
        <v>1011</v>
      </c>
      <c r="G41">
        <v>1011</v>
      </c>
    </row>
    <row r="42" spans="1:7" x14ac:dyDescent="0.35">
      <c r="A42" t="s">
        <v>282</v>
      </c>
      <c r="B42">
        <v>958</v>
      </c>
      <c r="C42">
        <v>846</v>
      </c>
      <c r="D42">
        <v>846</v>
      </c>
      <c r="E42">
        <v>839</v>
      </c>
      <c r="F42">
        <v>823</v>
      </c>
      <c r="G42">
        <v>823</v>
      </c>
    </row>
    <row r="43" spans="1:7" x14ac:dyDescent="0.35">
      <c r="A43" t="s">
        <v>283</v>
      </c>
      <c r="B43">
        <v>1009</v>
      </c>
      <c r="C43">
        <v>877</v>
      </c>
      <c r="D43">
        <v>877</v>
      </c>
      <c r="E43">
        <v>876</v>
      </c>
      <c r="F43">
        <v>860</v>
      </c>
      <c r="G43">
        <v>860</v>
      </c>
    </row>
    <row r="44" spans="1:7" x14ac:dyDescent="0.35">
      <c r="A44" t="s">
        <v>284</v>
      </c>
      <c r="B44">
        <v>1945</v>
      </c>
      <c r="C44">
        <v>914</v>
      </c>
      <c r="D44">
        <v>884</v>
      </c>
      <c r="E44">
        <v>913</v>
      </c>
      <c r="F44">
        <v>653</v>
      </c>
      <c r="G44">
        <v>653</v>
      </c>
    </row>
    <row r="45" spans="1:7" x14ac:dyDescent="0.35">
      <c r="A45" t="s">
        <v>285</v>
      </c>
      <c r="B45">
        <v>2694</v>
      </c>
      <c r="C45">
        <v>1964</v>
      </c>
      <c r="D45">
        <v>1940</v>
      </c>
      <c r="E45">
        <v>1962</v>
      </c>
      <c r="F45">
        <v>1916</v>
      </c>
      <c r="G45">
        <v>1916</v>
      </c>
    </row>
    <row r="46" spans="1:7" x14ac:dyDescent="0.35">
      <c r="A46" t="s">
        <v>286</v>
      </c>
      <c r="B46">
        <v>2211</v>
      </c>
      <c r="C46">
        <v>1636</v>
      </c>
      <c r="D46">
        <v>1613</v>
      </c>
      <c r="E46">
        <v>1629</v>
      </c>
      <c r="F46">
        <v>1580</v>
      </c>
      <c r="G46">
        <v>1547</v>
      </c>
    </row>
    <row r="47" spans="1:7" x14ac:dyDescent="0.35">
      <c r="A47" t="s">
        <v>287</v>
      </c>
      <c r="B47">
        <v>1361</v>
      </c>
      <c r="C47">
        <v>942</v>
      </c>
      <c r="D47">
        <v>930</v>
      </c>
      <c r="E47">
        <v>937</v>
      </c>
      <c r="F47">
        <v>907</v>
      </c>
      <c r="G47">
        <v>907</v>
      </c>
    </row>
    <row r="48" spans="1:7" x14ac:dyDescent="0.35">
      <c r="A48" t="s">
        <v>288</v>
      </c>
      <c r="B48">
        <v>1676</v>
      </c>
      <c r="C48">
        <v>304</v>
      </c>
      <c r="D48">
        <v>282</v>
      </c>
      <c r="E48">
        <v>303</v>
      </c>
      <c r="F48">
        <v>252</v>
      </c>
      <c r="G48">
        <v>252</v>
      </c>
    </row>
    <row r="49" spans="1:7" x14ac:dyDescent="0.35">
      <c r="A49" t="s">
        <v>289</v>
      </c>
      <c r="B49">
        <v>3289</v>
      </c>
      <c r="C49">
        <v>2583</v>
      </c>
      <c r="D49">
        <v>2548</v>
      </c>
      <c r="E49">
        <v>2578</v>
      </c>
      <c r="F49">
        <v>2476</v>
      </c>
      <c r="G49">
        <v>2476</v>
      </c>
    </row>
    <row r="50" spans="1:7" x14ac:dyDescent="0.35">
      <c r="A50" t="s">
        <v>290</v>
      </c>
      <c r="B50">
        <v>2827</v>
      </c>
      <c r="C50">
        <v>2096</v>
      </c>
      <c r="D50">
        <v>2068</v>
      </c>
      <c r="E50">
        <v>2094</v>
      </c>
      <c r="F50">
        <v>2030</v>
      </c>
      <c r="G50">
        <v>2030</v>
      </c>
    </row>
    <row r="51" spans="1:7" x14ac:dyDescent="0.35">
      <c r="A51" t="s">
        <v>291</v>
      </c>
      <c r="B51">
        <v>1707</v>
      </c>
      <c r="C51">
        <v>1094</v>
      </c>
      <c r="D51">
        <v>1080</v>
      </c>
      <c r="E51">
        <v>1093</v>
      </c>
      <c r="F51">
        <v>1058</v>
      </c>
      <c r="G51">
        <v>1058</v>
      </c>
    </row>
    <row r="52" spans="1:7" x14ac:dyDescent="0.35">
      <c r="A52" t="s">
        <v>292</v>
      </c>
      <c r="B52">
        <v>2159</v>
      </c>
      <c r="C52">
        <v>1501</v>
      </c>
      <c r="D52">
        <v>1482</v>
      </c>
      <c r="E52">
        <v>1490</v>
      </c>
      <c r="F52">
        <v>1336</v>
      </c>
      <c r="G52">
        <v>1336</v>
      </c>
    </row>
    <row r="53" spans="1:7" x14ac:dyDescent="0.35">
      <c r="A53" t="s">
        <v>293</v>
      </c>
      <c r="B53">
        <v>2072</v>
      </c>
      <c r="C53">
        <v>1350</v>
      </c>
      <c r="D53">
        <v>1328</v>
      </c>
      <c r="E53">
        <v>1350</v>
      </c>
      <c r="F53">
        <v>1231</v>
      </c>
      <c r="G53">
        <v>871</v>
      </c>
    </row>
    <row r="54" spans="1:7" x14ac:dyDescent="0.35">
      <c r="A54" t="s">
        <v>294</v>
      </c>
      <c r="B54">
        <v>2869</v>
      </c>
      <c r="C54">
        <v>2163</v>
      </c>
      <c r="D54">
        <v>2139</v>
      </c>
      <c r="E54">
        <v>2161</v>
      </c>
      <c r="F54">
        <v>2103</v>
      </c>
      <c r="G54">
        <v>2103</v>
      </c>
    </row>
    <row r="55" spans="1:7" x14ac:dyDescent="0.35">
      <c r="A55" t="s">
        <v>295</v>
      </c>
      <c r="B55">
        <v>904</v>
      </c>
      <c r="C55">
        <v>15</v>
      </c>
      <c r="D55">
        <v>6</v>
      </c>
      <c r="E55">
        <v>14</v>
      </c>
      <c r="F55">
        <v>6</v>
      </c>
      <c r="G55">
        <v>6</v>
      </c>
    </row>
    <row r="56" spans="1:7" x14ac:dyDescent="0.35">
      <c r="A56" t="s">
        <v>296</v>
      </c>
      <c r="B56">
        <v>2001</v>
      </c>
      <c r="C56">
        <v>478</v>
      </c>
      <c r="D56">
        <v>439</v>
      </c>
      <c r="E56">
        <v>476</v>
      </c>
      <c r="F56">
        <v>375</v>
      </c>
      <c r="G56">
        <v>286</v>
      </c>
    </row>
    <row r="57" spans="1:7" x14ac:dyDescent="0.35">
      <c r="A57" t="s">
        <v>297</v>
      </c>
      <c r="B57">
        <v>3698</v>
      </c>
      <c r="C57">
        <v>2697</v>
      </c>
      <c r="D57">
        <v>2662</v>
      </c>
      <c r="E57">
        <v>2689</v>
      </c>
      <c r="F57">
        <v>2606</v>
      </c>
      <c r="G57">
        <v>2606</v>
      </c>
    </row>
    <row r="58" spans="1:7" x14ac:dyDescent="0.35">
      <c r="A58" t="s">
        <v>298</v>
      </c>
      <c r="B58">
        <v>1379</v>
      </c>
      <c r="C58">
        <v>929</v>
      </c>
      <c r="D58">
        <v>906</v>
      </c>
      <c r="E58">
        <v>924</v>
      </c>
      <c r="F58">
        <v>845</v>
      </c>
      <c r="G58">
        <v>845</v>
      </c>
    </row>
  </sheetData>
  <sortState xmlns:xlrd2="http://schemas.microsoft.com/office/spreadsheetml/2017/richdata2" ref="A2:G175">
    <sortCondition ref="A2:A175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79998168889431442"/>
  </sheetPr>
  <dimension ref="A1:G56"/>
  <sheetViews>
    <sheetView workbookViewId="0"/>
  </sheetViews>
  <sheetFormatPr defaultColWidth="8.7265625" defaultRowHeight="14.5" x14ac:dyDescent="0.35"/>
  <cols>
    <col min="1" max="1" width="17.26953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299</v>
      </c>
      <c r="B2">
        <v>1100</v>
      </c>
      <c r="C2">
        <v>905</v>
      </c>
      <c r="D2">
        <v>905</v>
      </c>
      <c r="E2">
        <v>904</v>
      </c>
      <c r="F2">
        <v>904</v>
      </c>
      <c r="G2">
        <v>904</v>
      </c>
    </row>
    <row r="3" spans="1:7" x14ac:dyDescent="0.35">
      <c r="A3" t="s">
        <v>300</v>
      </c>
      <c r="B3">
        <v>1432</v>
      </c>
      <c r="C3">
        <v>1055</v>
      </c>
      <c r="D3">
        <v>1046</v>
      </c>
      <c r="E3">
        <v>1040</v>
      </c>
      <c r="F3">
        <v>1017</v>
      </c>
      <c r="G3">
        <v>1017</v>
      </c>
    </row>
    <row r="4" spans="1:7" x14ac:dyDescent="0.35">
      <c r="A4" t="s">
        <v>301</v>
      </c>
      <c r="B4">
        <v>868</v>
      </c>
      <c r="C4">
        <v>615</v>
      </c>
      <c r="D4">
        <v>615</v>
      </c>
      <c r="E4">
        <v>606</v>
      </c>
      <c r="F4">
        <v>605</v>
      </c>
      <c r="G4">
        <v>576</v>
      </c>
    </row>
    <row r="5" spans="1:7" x14ac:dyDescent="0.35">
      <c r="A5" t="s">
        <v>302</v>
      </c>
      <c r="B5">
        <v>1346</v>
      </c>
      <c r="C5">
        <v>915</v>
      </c>
      <c r="D5">
        <v>912</v>
      </c>
      <c r="E5">
        <v>898</v>
      </c>
      <c r="F5">
        <v>898</v>
      </c>
      <c r="G5">
        <v>898</v>
      </c>
    </row>
    <row r="6" spans="1:7" x14ac:dyDescent="0.35">
      <c r="A6" t="s">
        <v>303</v>
      </c>
      <c r="B6">
        <v>1280</v>
      </c>
      <c r="C6">
        <v>1009</v>
      </c>
      <c r="D6">
        <v>1007</v>
      </c>
      <c r="E6">
        <v>1000</v>
      </c>
      <c r="F6">
        <v>998</v>
      </c>
      <c r="G6">
        <v>998</v>
      </c>
    </row>
    <row r="7" spans="1:7" x14ac:dyDescent="0.35">
      <c r="A7" t="s">
        <v>304</v>
      </c>
      <c r="B7">
        <v>1106</v>
      </c>
      <c r="C7">
        <v>849</v>
      </c>
      <c r="D7">
        <v>845</v>
      </c>
      <c r="E7">
        <v>842</v>
      </c>
      <c r="F7">
        <v>841</v>
      </c>
      <c r="G7">
        <v>841</v>
      </c>
    </row>
    <row r="8" spans="1:7" x14ac:dyDescent="0.35">
      <c r="A8" t="s">
        <v>305</v>
      </c>
      <c r="B8">
        <v>1157</v>
      </c>
      <c r="C8">
        <v>852</v>
      </c>
      <c r="D8">
        <v>852</v>
      </c>
      <c r="E8">
        <v>844</v>
      </c>
      <c r="F8">
        <v>844</v>
      </c>
      <c r="G8">
        <v>844</v>
      </c>
    </row>
    <row r="9" spans="1:7" x14ac:dyDescent="0.35">
      <c r="A9" t="s">
        <v>306</v>
      </c>
      <c r="B9">
        <v>1510</v>
      </c>
      <c r="C9">
        <v>1156</v>
      </c>
      <c r="D9">
        <v>1155</v>
      </c>
      <c r="E9">
        <v>1145</v>
      </c>
      <c r="F9">
        <v>1144</v>
      </c>
      <c r="G9">
        <v>1144</v>
      </c>
    </row>
    <row r="10" spans="1:7" x14ac:dyDescent="0.35">
      <c r="A10" t="s">
        <v>307</v>
      </c>
      <c r="B10">
        <v>1355</v>
      </c>
      <c r="C10">
        <v>982</v>
      </c>
      <c r="D10">
        <v>980</v>
      </c>
      <c r="E10">
        <v>971</v>
      </c>
      <c r="F10">
        <v>970</v>
      </c>
      <c r="G10">
        <v>970</v>
      </c>
    </row>
    <row r="11" spans="1:7" x14ac:dyDescent="0.35">
      <c r="A11" t="s">
        <v>308</v>
      </c>
      <c r="B11">
        <v>1456</v>
      </c>
      <c r="C11">
        <v>1028</v>
      </c>
      <c r="D11">
        <v>1027</v>
      </c>
      <c r="E11">
        <v>1017</v>
      </c>
      <c r="F11">
        <v>1016</v>
      </c>
      <c r="G11">
        <v>1016</v>
      </c>
    </row>
    <row r="12" spans="1:7" x14ac:dyDescent="0.35">
      <c r="A12" t="s">
        <v>309</v>
      </c>
      <c r="B12">
        <v>1236</v>
      </c>
      <c r="C12">
        <v>838</v>
      </c>
      <c r="D12">
        <v>827</v>
      </c>
      <c r="E12">
        <v>818</v>
      </c>
      <c r="F12">
        <v>799</v>
      </c>
      <c r="G12">
        <v>660</v>
      </c>
    </row>
    <row r="13" spans="1:7" x14ac:dyDescent="0.35">
      <c r="A13" t="s">
        <v>310</v>
      </c>
      <c r="B13">
        <v>1337</v>
      </c>
      <c r="C13">
        <v>945</v>
      </c>
      <c r="D13">
        <v>945</v>
      </c>
      <c r="E13">
        <v>933</v>
      </c>
      <c r="F13">
        <v>933</v>
      </c>
      <c r="G13">
        <v>933</v>
      </c>
    </row>
    <row r="14" spans="1:7" x14ac:dyDescent="0.35">
      <c r="A14" t="s">
        <v>311</v>
      </c>
      <c r="B14">
        <v>1342</v>
      </c>
      <c r="C14">
        <v>1041</v>
      </c>
      <c r="D14">
        <v>1031</v>
      </c>
      <c r="E14">
        <v>1021</v>
      </c>
      <c r="F14">
        <v>1006</v>
      </c>
      <c r="G14">
        <v>925</v>
      </c>
    </row>
    <row r="15" spans="1:7" x14ac:dyDescent="0.35">
      <c r="A15" t="s">
        <v>312</v>
      </c>
      <c r="B15">
        <v>20120</v>
      </c>
      <c r="C15">
        <v>17621</v>
      </c>
      <c r="D15">
        <v>17578</v>
      </c>
      <c r="E15">
        <v>17595</v>
      </c>
      <c r="F15">
        <v>17299</v>
      </c>
      <c r="G15">
        <v>15939</v>
      </c>
    </row>
    <row r="16" spans="1:7" x14ac:dyDescent="0.35">
      <c r="A16" t="s">
        <v>313</v>
      </c>
      <c r="B16">
        <v>14963</v>
      </c>
      <c r="C16">
        <v>13094</v>
      </c>
      <c r="D16">
        <v>12995</v>
      </c>
      <c r="E16">
        <v>13067</v>
      </c>
      <c r="F16">
        <v>12934</v>
      </c>
      <c r="G16">
        <v>12037</v>
      </c>
    </row>
    <row r="17" spans="1:7" x14ac:dyDescent="0.35">
      <c r="A17" t="s">
        <v>314</v>
      </c>
      <c r="B17">
        <v>17049</v>
      </c>
      <c r="C17">
        <v>14985</v>
      </c>
      <c r="D17">
        <v>14951</v>
      </c>
      <c r="E17">
        <v>14971</v>
      </c>
      <c r="F17">
        <v>14906</v>
      </c>
      <c r="G17">
        <v>12782</v>
      </c>
    </row>
    <row r="18" spans="1:7" x14ac:dyDescent="0.35">
      <c r="A18" t="s">
        <v>315</v>
      </c>
      <c r="B18">
        <v>19768</v>
      </c>
      <c r="C18">
        <v>15822</v>
      </c>
      <c r="D18">
        <v>15545</v>
      </c>
      <c r="E18">
        <v>15784</v>
      </c>
      <c r="F18">
        <v>15470</v>
      </c>
      <c r="G18">
        <v>14526</v>
      </c>
    </row>
    <row r="19" spans="1:7" x14ac:dyDescent="0.35">
      <c r="A19" t="s">
        <v>316</v>
      </c>
      <c r="B19">
        <v>21505</v>
      </c>
      <c r="C19">
        <v>18914</v>
      </c>
      <c r="D19">
        <v>18784</v>
      </c>
      <c r="E19">
        <v>18804</v>
      </c>
      <c r="F19">
        <v>18598</v>
      </c>
      <c r="G19">
        <v>15855</v>
      </c>
    </row>
    <row r="20" spans="1:7" x14ac:dyDescent="0.35">
      <c r="A20" t="s">
        <v>317</v>
      </c>
      <c r="B20">
        <v>16918</v>
      </c>
      <c r="C20">
        <v>14873</v>
      </c>
      <c r="D20">
        <v>14834</v>
      </c>
      <c r="E20">
        <v>14848</v>
      </c>
      <c r="F20">
        <v>14576</v>
      </c>
      <c r="G20">
        <v>13792</v>
      </c>
    </row>
    <row r="21" spans="1:7" x14ac:dyDescent="0.35">
      <c r="A21" t="s">
        <v>318</v>
      </c>
      <c r="B21">
        <v>19756</v>
      </c>
      <c r="C21">
        <v>17552</v>
      </c>
      <c r="D21">
        <v>17501</v>
      </c>
      <c r="E21">
        <v>17540</v>
      </c>
      <c r="F21">
        <v>17310</v>
      </c>
      <c r="G21">
        <v>16217</v>
      </c>
    </row>
    <row r="22" spans="1:7" x14ac:dyDescent="0.35">
      <c r="A22" t="s">
        <v>319</v>
      </c>
      <c r="B22">
        <v>22717</v>
      </c>
      <c r="C22">
        <v>19903</v>
      </c>
      <c r="D22">
        <v>19796</v>
      </c>
      <c r="E22">
        <v>19864</v>
      </c>
      <c r="F22">
        <v>19668</v>
      </c>
      <c r="G22">
        <v>17397</v>
      </c>
    </row>
    <row r="23" spans="1:7" x14ac:dyDescent="0.35">
      <c r="A23" t="s">
        <v>320</v>
      </c>
      <c r="B23">
        <v>19258</v>
      </c>
      <c r="C23">
        <v>16848</v>
      </c>
      <c r="D23">
        <v>16815</v>
      </c>
      <c r="E23">
        <v>16796</v>
      </c>
      <c r="F23">
        <v>16539</v>
      </c>
      <c r="G23">
        <v>15631</v>
      </c>
    </row>
    <row r="24" spans="1:7" x14ac:dyDescent="0.35">
      <c r="A24" t="s">
        <v>321</v>
      </c>
      <c r="B24">
        <v>23959</v>
      </c>
      <c r="C24">
        <v>20915</v>
      </c>
      <c r="D24">
        <v>20662</v>
      </c>
      <c r="E24">
        <v>20867</v>
      </c>
      <c r="F24">
        <v>20113</v>
      </c>
      <c r="G24">
        <v>13702</v>
      </c>
    </row>
    <row r="25" spans="1:7" x14ac:dyDescent="0.35">
      <c r="A25" t="s">
        <v>322</v>
      </c>
      <c r="B25">
        <v>13047</v>
      </c>
      <c r="C25">
        <v>11507</v>
      </c>
      <c r="D25">
        <v>11471</v>
      </c>
      <c r="E25">
        <v>11484</v>
      </c>
      <c r="F25">
        <v>11457</v>
      </c>
      <c r="G25">
        <v>10654</v>
      </c>
    </row>
    <row r="26" spans="1:7" x14ac:dyDescent="0.35">
      <c r="A26" t="s">
        <v>323</v>
      </c>
      <c r="B26">
        <v>18101</v>
      </c>
      <c r="C26">
        <v>16057</v>
      </c>
      <c r="D26">
        <v>16024</v>
      </c>
      <c r="E26">
        <v>16039</v>
      </c>
      <c r="F26">
        <v>15830</v>
      </c>
      <c r="G26">
        <v>15048</v>
      </c>
    </row>
    <row r="27" spans="1:7" x14ac:dyDescent="0.35">
      <c r="A27" t="s">
        <v>324</v>
      </c>
      <c r="B27">
        <v>17464</v>
      </c>
      <c r="C27">
        <v>15536</v>
      </c>
      <c r="D27">
        <v>15511</v>
      </c>
      <c r="E27">
        <v>15503</v>
      </c>
      <c r="F27">
        <v>15484</v>
      </c>
      <c r="G27">
        <v>14299</v>
      </c>
    </row>
    <row r="28" spans="1:7" x14ac:dyDescent="0.35">
      <c r="A28" t="s">
        <v>325</v>
      </c>
      <c r="B28">
        <v>15481</v>
      </c>
      <c r="C28">
        <v>13827</v>
      </c>
      <c r="D28">
        <v>13800</v>
      </c>
      <c r="E28">
        <v>13620</v>
      </c>
      <c r="F28">
        <v>13602</v>
      </c>
      <c r="G28">
        <v>12619</v>
      </c>
    </row>
    <row r="29" spans="1:7" x14ac:dyDescent="0.35">
      <c r="A29" t="s">
        <v>326</v>
      </c>
      <c r="B29">
        <v>14361</v>
      </c>
      <c r="C29">
        <v>12396</v>
      </c>
      <c r="D29">
        <v>12342</v>
      </c>
      <c r="E29">
        <v>12361</v>
      </c>
      <c r="F29">
        <v>12270</v>
      </c>
      <c r="G29">
        <v>11140</v>
      </c>
    </row>
    <row r="30" spans="1:7" x14ac:dyDescent="0.35">
      <c r="A30" t="s">
        <v>327</v>
      </c>
      <c r="B30">
        <v>2024</v>
      </c>
      <c r="C30">
        <v>1392</v>
      </c>
      <c r="D30">
        <v>1390</v>
      </c>
      <c r="E30">
        <v>1379</v>
      </c>
      <c r="F30">
        <v>1373</v>
      </c>
      <c r="G30">
        <v>1351</v>
      </c>
    </row>
    <row r="31" spans="1:7" x14ac:dyDescent="0.35">
      <c r="A31" t="s">
        <v>328</v>
      </c>
      <c r="B31">
        <v>1117</v>
      </c>
      <c r="C31">
        <v>732</v>
      </c>
      <c r="D31">
        <v>731</v>
      </c>
      <c r="E31">
        <v>724</v>
      </c>
      <c r="F31">
        <v>723</v>
      </c>
      <c r="G31">
        <v>723</v>
      </c>
    </row>
    <row r="32" spans="1:7" x14ac:dyDescent="0.35">
      <c r="A32" t="s">
        <v>329</v>
      </c>
      <c r="B32">
        <v>1590</v>
      </c>
      <c r="C32">
        <v>1044</v>
      </c>
      <c r="D32">
        <v>1044</v>
      </c>
      <c r="E32">
        <v>1034</v>
      </c>
      <c r="F32">
        <v>1034</v>
      </c>
      <c r="G32">
        <v>1034</v>
      </c>
    </row>
    <row r="33" spans="1:7" x14ac:dyDescent="0.35">
      <c r="A33" t="s">
        <v>330</v>
      </c>
      <c r="B33">
        <v>1433</v>
      </c>
      <c r="C33">
        <v>891</v>
      </c>
      <c r="D33">
        <v>891</v>
      </c>
      <c r="E33">
        <v>883</v>
      </c>
      <c r="F33">
        <v>883</v>
      </c>
      <c r="G33">
        <v>883</v>
      </c>
    </row>
    <row r="34" spans="1:7" x14ac:dyDescent="0.35">
      <c r="A34" t="s">
        <v>331</v>
      </c>
      <c r="B34">
        <v>2115</v>
      </c>
      <c r="C34">
        <v>1488</v>
      </c>
      <c r="D34">
        <v>1486</v>
      </c>
      <c r="E34">
        <v>1478</v>
      </c>
      <c r="F34">
        <v>1470</v>
      </c>
      <c r="G34">
        <v>1448</v>
      </c>
    </row>
    <row r="35" spans="1:7" x14ac:dyDescent="0.35">
      <c r="A35" t="s">
        <v>332</v>
      </c>
      <c r="B35">
        <v>1363</v>
      </c>
      <c r="C35">
        <v>937</v>
      </c>
      <c r="D35">
        <v>931</v>
      </c>
      <c r="E35">
        <v>918</v>
      </c>
      <c r="F35">
        <v>902</v>
      </c>
      <c r="G35">
        <v>820</v>
      </c>
    </row>
    <row r="36" spans="1:7" x14ac:dyDescent="0.35">
      <c r="A36" t="s">
        <v>333</v>
      </c>
      <c r="B36">
        <v>1583</v>
      </c>
      <c r="C36">
        <v>1126</v>
      </c>
      <c r="D36">
        <v>1123</v>
      </c>
      <c r="E36">
        <v>1124</v>
      </c>
      <c r="F36">
        <v>1117</v>
      </c>
      <c r="G36">
        <v>1096</v>
      </c>
    </row>
    <row r="37" spans="1:7" x14ac:dyDescent="0.35">
      <c r="A37" t="s">
        <v>334</v>
      </c>
      <c r="B37">
        <v>2032</v>
      </c>
      <c r="C37">
        <v>1414</v>
      </c>
      <c r="D37">
        <v>1406</v>
      </c>
      <c r="E37">
        <v>1407</v>
      </c>
      <c r="F37">
        <v>1400</v>
      </c>
      <c r="G37">
        <v>1392</v>
      </c>
    </row>
    <row r="38" spans="1:7" x14ac:dyDescent="0.35">
      <c r="A38" t="s">
        <v>335</v>
      </c>
      <c r="B38">
        <v>1618</v>
      </c>
      <c r="C38">
        <v>1082</v>
      </c>
      <c r="D38">
        <v>1082</v>
      </c>
      <c r="E38">
        <v>1079</v>
      </c>
      <c r="F38">
        <v>1079</v>
      </c>
      <c r="G38">
        <v>1072</v>
      </c>
    </row>
    <row r="39" spans="1:7" x14ac:dyDescent="0.35">
      <c r="A39" t="s">
        <v>336</v>
      </c>
      <c r="B39">
        <v>1420</v>
      </c>
      <c r="C39">
        <v>988</v>
      </c>
      <c r="D39">
        <v>987</v>
      </c>
      <c r="E39">
        <v>985</v>
      </c>
      <c r="F39">
        <v>984</v>
      </c>
      <c r="G39">
        <v>978</v>
      </c>
    </row>
    <row r="40" spans="1:7" x14ac:dyDescent="0.35">
      <c r="A40" t="s">
        <v>337</v>
      </c>
      <c r="B40">
        <v>1615</v>
      </c>
      <c r="C40">
        <v>1054</v>
      </c>
      <c r="D40">
        <v>1052</v>
      </c>
      <c r="E40">
        <v>1046</v>
      </c>
      <c r="F40">
        <v>1044</v>
      </c>
      <c r="G40">
        <v>1044</v>
      </c>
    </row>
    <row r="41" spans="1:7" x14ac:dyDescent="0.35">
      <c r="A41" t="s">
        <v>338</v>
      </c>
      <c r="B41">
        <v>1697</v>
      </c>
      <c r="C41">
        <v>1195</v>
      </c>
      <c r="D41">
        <v>1192</v>
      </c>
      <c r="E41">
        <v>1186</v>
      </c>
      <c r="F41">
        <v>1184</v>
      </c>
      <c r="G41">
        <v>1184</v>
      </c>
    </row>
    <row r="42" spans="1:7" x14ac:dyDescent="0.35">
      <c r="A42" t="s">
        <v>339</v>
      </c>
      <c r="B42">
        <v>1840</v>
      </c>
      <c r="C42">
        <v>1310</v>
      </c>
      <c r="D42">
        <v>1309</v>
      </c>
      <c r="E42">
        <v>1307</v>
      </c>
      <c r="F42">
        <v>1306</v>
      </c>
      <c r="G42">
        <v>1292</v>
      </c>
    </row>
    <row r="43" spans="1:7" x14ac:dyDescent="0.35">
      <c r="A43" t="s">
        <v>340</v>
      </c>
      <c r="B43">
        <v>4924</v>
      </c>
      <c r="C43">
        <v>3811</v>
      </c>
      <c r="D43">
        <v>3807</v>
      </c>
      <c r="E43">
        <v>3795</v>
      </c>
      <c r="F43">
        <v>3750</v>
      </c>
      <c r="G43">
        <v>3596</v>
      </c>
    </row>
    <row r="44" spans="1:7" x14ac:dyDescent="0.35">
      <c r="A44" t="s">
        <v>341</v>
      </c>
      <c r="B44">
        <v>4948</v>
      </c>
      <c r="C44">
        <v>4022</v>
      </c>
      <c r="D44">
        <v>4009</v>
      </c>
      <c r="E44">
        <v>4019</v>
      </c>
      <c r="F44">
        <v>4007</v>
      </c>
      <c r="G44">
        <v>3989</v>
      </c>
    </row>
    <row r="45" spans="1:7" x14ac:dyDescent="0.35">
      <c r="A45" t="s">
        <v>342</v>
      </c>
      <c r="B45">
        <v>3824</v>
      </c>
      <c r="C45">
        <v>3184</v>
      </c>
      <c r="D45">
        <v>3177</v>
      </c>
      <c r="E45">
        <v>3184</v>
      </c>
      <c r="F45">
        <v>3177</v>
      </c>
      <c r="G45">
        <v>3161</v>
      </c>
    </row>
    <row r="46" spans="1:7" x14ac:dyDescent="0.35">
      <c r="A46" t="s">
        <v>343</v>
      </c>
      <c r="B46">
        <v>4542</v>
      </c>
      <c r="C46">
        <v>3784</v>
      </c>
      <c r="D46">
        <v>3777</v>
      </c>
      <c r="E46">
        <v>3771</v>
      </c>
      <c r="F46">
        <v>3764</v>
      </c>
      <c r="G46">
        <v>3764</v>
      </c>
    </row>
    <row r="47" spans="1:7" x14ac:dyDescent="0.35">
      <c r="A47" t="s">
        <v>344</v>
      </c>
      <c r="B47">
        <v>6177</v>
      </c>
      <c r="C47">
        <v>5081</v>
      </c>
      <c r="D47">
        <v>5065</v>
      </c>
      <c r="E47">
        <v>5073</v>
      </c>
      <c r="F47">
        <v>5046</v>
      </c>
      <c r="G47">
        <v>4381</v>
      </c>
    </row>
    <row r="48" spans="1:7" x14ac:dyDescent="0.35">
      <c r="A48" t="s">
        <v>345</v>
      </c>
      <c r="B48">
        <v>4685</v>
      </c>
      <c r="C48">
        <v>3937</v>
      </c>
      <c r="D48">
        <v>3932</v>
      </c>
      <c r="E48">
        <v>3936</v>
      </c>
      <c r="F48">
        <v>3931</v>
      </c>
      <c r="G48">
        <v>3919</v>
      </c>
    </row>
    <row r="49" spans="1:7" x14ac:dyDescent="0.35">
      <c r="A49" t="s">
        <v>346</v>
      </c>
      <c r="B49">
        <v>4260</v>
      </c>
      <c r="C49">
        <v>3456</v>
      </c>
      <c r="D49">
        <v>3445</v>
      </c>
      <c r="E49">
        <v>3446</v>
      </c>
      <c r="F49">
        <v>3418</v>
      </c>
      <c r="G49">
        <v>3062</v>
      </c>
    </row>
    <row r="50" spans="1:7" x14ac:dyDescent="0.35">
      <c r="A50" t="s">
        <v>347</v>
      </c>
      <c r="B50">
        <v>3734</v>
      </c>
      <c r="C50">
        <v>2968</v>
      </c>
      <c r="D50">
        <v>2957</v>
      </c>
      <c r="E50">
        <v>2966</v>
      </c>
      <c r="F50">
        <v>2957</v>
      </c>
      <c r="G50">
        <v>2946</v>
      </c>
    </row>
    <row r="51" spans="1:7" x14ac:dyDescent="0.35">
      <c r="A51" t="s">
        <v>348</v>
      </c>
      <c r="B51">
        <v>5750</v>
      </c>
      <c r="C51">
        <v>4835</v>
      </c>
      <c r="D51">
        <v>4822</v>
      </c>
      <c r="E51">
        <v>4834</v>
      </c>
      <c r="F51">
        <v>4822</v>
      </c>
      <c r="G51">
        <v>4806</v>
      </c>
    </row>
    <row r="52" spans="1:7" x14ac:dyDescent="0.35">
      <c r="A52" t="s">
        <v>349</v>
      </c>
      <c r="B52">
        <v>3631</v>
      </c>
      <c r="C52">
        <v>2851</v>
      </c>
      <c r="D52">
        <v>2833</v>
      </c>
      <c r="E52">
        <v>2850</v>
      </c>
      <c r="F52">
        <v>2828</v>
      </c>
      <c r="G52">
        <v>2819</v>
      </c>
    </row>
    <row r="53" spans="1:7" x14ac:dyDescent="0.35">
      <c r="A53" t="s">
        <v>350</v>
      </c>
      <c r="B53">
        <v>4158</v>
      </c>
      <c r="C53">
        <v>3429</v>
      </c>
      <c r="D53">
        <v>3421</v>
      </c>
      <c r="E53">
        <v>3415</v>
      </c>
      <c r="F53">
        <v>3384</v>
      </c>
      <c r="G53">
        <v>2607</v>
      </c>
    </row>
    <row r="54" spans="1:7" x14ac:dyDescent="0.35">
      <c r="A54" t="s">
        <v>351</v>
      </c>
      <c r="B54">
        <v>5336</v>
      </c>
      <c r="C54">
        <v>4156</v>
      </c>
      <c r="D54">
        <v>4150</v>
      </c>
      <c r="E54">
        <v>4155</v>
      </c>
      <c r="F54">
        <v>4147</v>
      </c>
      <c r="G54">
        <v>4110</v>
      </c>
    </row>
    <row r="55" spans="1:7" x14ac:dyDescent="0.35">
      <c r="A55" t="s">
        <v>352</v>
      </c>
      <c r="B55">
        <v>4325</v>
      </c>
      <c r="C55">
        <v>3400</v>
      </c>
      <c r="D55">
        <v>3387</v>
      </c>
      <c r="E55">
        <v>3392</v>
      </c>
      <c r="F55">
        <v>3379</v>
      </c>
      <c r="G55">
        <v>3371</v>
      </c>
    </row>
    <row r="56" spans="1:7" x14ac:dyDescent="0.35">
      <c r="A56" t="s">
        <v>353</v>
      </c>
      <c r="B56">
        <v>4476</v>
      </c>
      <c r="C56">
        <v>3263</v>
      </c>
      <c r="D56">
        <v>3248</v>
      </c>
      <c r="E56">
        <v>3254</v>
      </c>
      <c r="F56">
        <v>3119</v>
      </c>
      <c r="G56">
        <v>2634</v>
      </c>
    </row>
  </sheetData>
  <sortState xmlns:xlrd2="http://schemas.microsoft.com/office/spreadsheetml/2017/richdata2" ref="A2:G181">
    <sortCondition ref="A2:A18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BD43-898D-4602-8129-FA7C042E7EB1}">
  <sheetPr>
    <tabColor theme="9" tint="0.79998168889431442"/>
  </sheetPr>
  <dimension ref="A1:G60"/>
  <sheetViews>
    <sheetView workbookViewId="0"/>
  </sheetViews>
  <sheetFormatPr defaultColWidth="10.90625" defaultRowHeight="14.5" x14ac:dyDescent="0.35"/>
  <cols>
    <col min="1" max="1" width="20.179687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354</v>
      </c>
      <c r="B2">
        <v>104</v>
      </c>
      <c r="C2">
        <v>100</v>
      </c>
      <c r="D2">
        <v>97</v>
      </c>
      <c r="E2">
        <v>91</v>
      </c>
      <c r="F2">
        <v>90</v>
      </c>
      <c r="G2">
        <v>90</v>
      </c>
    </row>
    <row r="3" spans="1:7" x14ac:dyDescent="0.35">
      <c r="A3" t="s">
        <v>355</v>
      </c>
      <c r="B3">
        <v>922</v>
      </c>
      <c r="C3">
        <v>803</v>
      </c>
      <c r="D3">
        <v>798</v>
      </c>
      <c r="E3">
        <v>770</v>
      </c>
      <c r="F3">
        <v>765</v>
      </c>
      <c r="G3">
        <v>765</v>
      </c>
    </row>
    <row r="4" spans="1:7" x14ac:dyDescent="0.35">
      <c r="A4" t="s">
        <v>356</v>
      </c>
      <c r="B4">
        <v>829</v>
      </c>
      <c r="C4">
        <v>656</v>
      </c>
      <c r="D4">
        <v>650</v>
      </c>
      <c r="E4">
        <v>627</v>
      </c>
      <c r="F4">
        <v>621</v>
      </c>
      <c r="G4">
        <v>621</v>
      </c>
    </row>
    <row r="5" spans="1:7" x14ac:dyDescent="0.35">
      <c r="A5" t="s">
        <v>357</v>
      </c>
      <c r="B5">
        <v>1039</v>
      </c>
      <c r="C5">
        <v>826</v>
      </c>
      <c r="D5">
        <v>649</v>
      </c>
      <c r="E5">
        <v>803</v>
      </c>
      <c r="F5">
        <v>633</v>
      </c>
      <c r="G5">
        <v>633</v>
      </c>
    </row>
    <row r="6" spans="1:7" x14ac:dyDescent="0.35">
      <c r="A6" t="s">
        <v>358</v>
      </c>
      <c r="B6">
        <v>527</v>
      </c>
      <c r="C6">
        <v>438</v>
      </c>
      <c r="D6">
        <v>434</v>
      </c>
      <c r="E6">
        <v>418</v>
      </c>
      <c r="F6">
        <v>415</v>
      </c>
      <c r="G6">
        <v>415</v>
      </c>
    </row>
    <row r="7" spans="1:7" x14ac:dyDescent="0.35">
      <c r="A7" t="s">
        <v>359</v>
      </c>
      <c r="B7">
        <v>608</v>
      </c>
      <c r="C7">
        <v>476</v>
      </c>
      <c r="D7">
        <v>472</v>
      </c>
      <c r="E7">
        <v>461</v>
      </c>
      <c r="F7">
        <v>451</v>
      </c>
      <c r="G7">
        <v>451</v>
      </c>
    </row>
    <row r="8" spans="1:7" x14ac:dyDescent="0.35">
      <c r="A8" t="s">
        <v>360</v>
      </c>
      <c r="B8">
        <v>781</v>
      </c>
      <c r="C8">
        <v>648</v>
      </c>
      <c r="D8">
        <v>648</v>
      </c>
      <c r="E8">
        <v>641</v>
      </c>
      <c r="F8">
        <v>641</v>
      </c>
      <c r="G8">
        <v>641</v>
      </c>
    </row>
    <row r="9" spans="1:7" x14ac:dyDescent="0.35">
      <c r="A9" t="s">
        <v>361</v>
      </c>
      <c r="B9">
        <v>987</v>
      </c>
      <c r="C9">
        <v>749</v>
      </c>
      <c r="D9">
        <v>745</v>
      </c>
      <c r="E9">
        <v>725</v>
      </c>
      <c r="F9">
        <v>722</v>
      </c>
      <c r="G9">
        <v>722</v>
      </c>
    </row>
    <row r="10" spans="1:7" x14ac:dyDescent="0.35">
      <c r="A10" t="s">
        <v>362</v>
      </c>
      <c r="B10">
        <v>1009</v>
      </c>
      <c r="C10">
        <v>811</v>
      </c>
      <c r="D10">
        <v>809</v>
      </c>
      <c r="E10">
        <v>787</v>
      </c>
      <c r="F10">
        <v>785</v>
      </c>
      <c r="G10">
        <v>782</v>
      </c>
    </row>
    <row r="11" spans="1:7" x14ac:dyDescent="0.35">
      <c r="A11" t="s">
        <v>363</v>
      </c>
      <c r="B11">
        <v>825</v>
      </c>
      <c r="C11">
        <v>665</v>
      </c>
      <c r="D11">
        <v>665</v>
      </c>
      <c r="E11">
        <v>656</v>
      </c>
      <c r="F11">
        <v>656</v>
      </c>
      <c r="G11">
        <v>656</v>
      </c>
    </row>
    <row r="12" spans="1:7" x14ac:dyDescent="0.35">
      <c r="A12" t="s">
        <v>364</v>
      </c>
      <c r="B12">
        <v>1097</v>
      </c>
      <c r="C12">
        <v>890</v>
      </c>
      <c r="D12">
        <v>890</v>
      </c>
      <c r="E12">
        <v>860</v>
      </c>
      <c r="F12">
        <v>860</v>
      </c>
      <c r="G12">
        <v>860</v>
      </c>
    </row>
    <row r="13" spans="1:7" x14ac:dyDescent="0.35">
      <c r="A13" t="s">
        <v>365</v>
      </c>
      <c r="B13">
        <v>1013</v>
      </c>
      <c r="C13">
        <v>812</v>
      </c>
      <c r="D13">
        <v>812</v>
      </c>
      <c r="E13">
        <v>795</v>
      </c>
      <c r="F13">
        <v>795</v>
      </c>
      <c r="G13">
        <v>795</v>
      </c>
    </row>
    <row r="14" spans="1:7" x14ac:dyDescent="0.35">
      <c r="A14" t="s">
        <v>366</v>
      </c>
      <c r="B14">
        <v>861</v>
      </c>
      <c r="C14">
        <v>702</v>
      </c>
      <c r="D14">
        <v>701</v>
      </c>
      <c r="E14">
        <v>687</v>
      </c>
      <c r="F14">
        <v>686</v>
      </c>
      <c r="G14">
        <v>686</v>
      </c>
    </row>
    <row r="15" spans="1:7" x14ac:dyDescent="0.35">
      <c r="A15" t="s">
        <v>367</v>
      </c>
      <c r="B15">
        <v>21402</v>
      </c>
      <c r="C15">
        <v>18267</v>
      </c>
      <c r="D15">
        <v>18214</v>
      </c>
      <c r="E15">
        <v>17981</v>
      </c>
      <c r="F15">
        <v>16096</v>
      </c>
      <c r="G15">
        <v>547</v>
      </c>
    </row>
    <row r="16" spans="1:7" x14ac:dyDescent="0.35">
      <c r="A16" t="s">
        <v>368</v>
      </c>
      <c r="B16">
        <v>13361</v>
      </c>
      <c r="C16">
        <v>8557</v>
      </c>
      <c r="D16">
        <v>8493</v>
      </c>
      <c r="E16">
        <v>8461</v>
      </c>
      <c r="F16">
        <v>8318</v>
      </c>
      <c r="G16">
        <v>8312</v>
      </c>
    </row>
    <row r="17" spans="1:7" x14ac:dyDescent="0.35">
      <c r="A17" t="s">
        <v>369</v>
      </c>
      <c r="B17">
        <v>13296</v>
      </c>
      <c r="C17">
        <v>11494</v>
      </c>
      <c r="D17">
        <v>11465</v>
      </c>
      <c r="E17">
        <v>11248</v>
      </c>
      <c r="F17">
        <v>11112</v>
      </c>
      <c r="G17">
        <v>11042</v>
      </c>
    </row>
    <row r="18" spans="1:7" x14ac:dyDescent="0.35">
      <c r="A18" t="s">
        <v>370</v>
      </c>
      <c r="B18">
        <v>12596</v>
      </c>
      <c r="C18">
        <v>11173</v>
      </c>
      <c r="D18">
        <v>11136</v>
      </c>
      <c r="E18">
        <v>11013</v>
      </c>
      <c r="F18">
        <v>10902</v>
      </c>
      <c r="G18">
        <v>10840</v>
      </c>
    </row>
    <row r="19" spans="1:7" x14ac:dyDescent="0.35">
      <c r="A19" t="s">
        <v>371</v>
      </c>
      <c r="B19">
        <v>16137</v>
      </c>
      <c r="C19">
        <v>11082</v>
      </c>
      <c r="D19">
        <v>10996</v>
      </c>
      <c r="E19">
        <v>10998</v>
      </c>
      <c r="F19">
        <v>10758</v>
      </c>
      <c r="G19">
        <v>10569</v>
      </c>
    </row>
    <row r="20" spans="1:7" x14ac:dyDescent="0.35">
      <c r="A20" t="s">
        <v>372</v>
      </c>
      <c r="B20">
        <v>10340</v>
      </c>
      <c r="C20">
        <v>8959</v>
      </c>
      <c r="D20">
        <v>8900</v>
      </c>
      <c r="E20">
        <v>8837</v>
      </c>
      <c r="F20">
        <v>8041</v>
      </c>
      <c r="G20">
        <v>6879</v>
      </c>
    </row>
    <row r="21" spans="1:7" x14ac:dyDescent="0.35">
      <c r="A21" t="s">
        <v>373</v>
      </c>
      <c r="B21">
        <v>18238</v>
      </c>
      <c r="C21">
        <v>16711</v>
      </c>
      <c r="D21">
        <v>16662</v>
      </c>
      <c r="E21">
        <v>16576</v>
      </c>
      <c r="F21">
        <v>16448</v>
      </c>
      <c r="G21">
        <v>16318</v>
      </c>
    </row>
    <row r="22" spans="1:7" x14ac:dyDescent="0.35">
      <c r="A22" t="s">
        <v>374</v>
      </c>
      <c r="B22">
        <v>20241</v>
      </c>
      <c r="C22">
        <v>15408</v>
      </c>
      <c r="D22">
        <v>15339</v>
      </c>
      <c r="E22">
        <v>15166</v>
      </c>
      <c r="F22">
        <v>13211</v>
      </c>
      <c r="G22">
        <v>11840</v>
      </c>
    </row>
    <row r="23" spans="1:7" x14ac:dyDescent="0.35">
      <c r="A23" t="s">
        <v>375</v>
      </c>
      <c r="B23">
        <v>19142</v>
      </c>
      <c r="C23">
        <v>15385</v>
      </c>
      <c r="D23">
        <v>15324</v>
      </c>
      <c r="E23">
        <v>15157</v>
      </c>
      <c r="F23">
        <v>13775</v>
      </c>
      <c r="G23">
        <v>11126</v>
      </c>
    </row>
    <row r="24" spans="1:7" x14ac:dyDescent="0.35">
      <c r="A24" t="s">
        <v>376</v>
      </c>
      <c r="B24">
        <v>10633</v>
      </c>
      <c r="C24">
        <v>8972</v>
      </c>
      <c r="D24">
        <v>8947</v>
      </c>
      <c r="E24">
        <v>8813</v>
      </c>
      <c r="F24">
        <v>8469</v>
      </c>
      <c r="G24">
        <v>8329</v>
      </c>
    </row>
    <row r="25" spans="1:7" x14ac:dyDescent="0.35">
      <c r="A25" t="s">
        <v>377</v>
      </c>
      <c r="B25">
        <v>16668</v>
      </c>
      <c r="C25">
        <v>13950</v>
      </c>
      <c r="D25">
        <v>13841</v>
      </c>
      <c r="E25">
        <v>13826</v>
      </c>
      <c r="F25">
        <v>11484</v>
      </c>
      <c r="G25">
        <v>9869</v>
      </c>
    </row>
    <row r="26" spans="1:7" x14ac:dyDescent="0.35">
      <c r="A26" t="s">
        <v>378</v>
      </c>
      <c r="B26">
        <v>15802</v>
      </c>
      <c r="C26">
        <v>11091</v>
      </c>
      <c r="D26">
        <v>10998</v>
      </c>
      <c r="E26">
        <v>10899</v>
      </c>
      <c r="F26">
        <v>10485</v>
      </c>
      <c r="G26">
        <v>9778</v>
      </c>
    </row>
    <row r="27" spans="1:7" x14ac:dyDescent="0.35">
      <c r="A27" t="s">
        <v>379</v>
      </c>
      <c r="B27">
        <v>19087</v>
      </c>
      <c r="C27">
        <v>17493</v>
      </c>
      <c r="D27">
        <v>17449</v>
      </c>
      <c r="E27">
        <v>17326</v>
      </c>
      <c r="F27">
        <v>17195</v>
      </c>
      <c r="G27">
        <v>17121</v>
      </c>
    </row>
    <row r="28" spans="1:7" x14ac:dyDescent="0.35">
      <c r="A28" t="s">
        <v>380</v>
      </c>
      <c r="B28">
        <v>19275</v>
      </c>
      <c r="C28">
        <v>12420</v>
      </c>
      <c r="D28">
        <v>12338</v>
      </c>
      <c r="E28">
        <v>12324</v>
      </c>
      <c r="F28">
        <v>12132</v>
      </c>
      <c r="G28">
        <v>12041</v>
      </c>
    </row>
    <row r="29" spans="1:7" x14ac:dyDescent="0.35">
      <c r="A29" t="s">
        <v>381</v>
      </c>
      <c r="B29">
        <v>18346</v>
      </c>
      <c r="C29">
        <v>11962</v>
      </c>
      <c r="D29">
        <v>11895</v>
      </c>
      <c r="E29">
        <v>11880</v>
      </c>
      <c r="F29">
        <v>11744</v>
      </c>
      <c r="G29">
        <v>11739</v>
      </c>
    </row>
    <row r="30" spans="1:7" x14ac:dyDescent="0.35">
      <c r="A30" t="s">
        <v>382</v>
      </c>
      <c r="B30">
        <v>10732</v>
      </c>
      <c r="C30">
        <v>9565</v>
      </c>
      <c r="D30">
        <v>9485</v>
      </c>
      <c r="E30">
        <v>9439</v>
      </c>
      <c r="F30">
        <v>9303</v>
      </c>
      <c r="G30">
        <v>9293</v>
      </c>
    </row>
    <row r="31" spans="1:7" x14ac:dyDescent="0.35">
      <c r="A31" t="s">
        <v>383</v>
      </c>
      <c r="B31">
        <v>928</v>
      </c>
      <c r="C31">
        <v>772</v>
      </c>
      <c r="D31">
        <v>770</v>
      </c>
      <c r="E31">
        <v>759</v>
      </c>
      <c r="F31">
        <v>757</v>
      </c>
      <c r="G31">
        <v>757</v>
      </c>
    </row>
    <row r="32" spans="1:7" x14ac:dyDescent="0.35">
      <c r="A32" t="s">
        <v>384</v>
      </c>
      <c r="B32">
        <v>971</v>
      </c>
      <c r="C32">
        <v>793</v>
      </c>
      <c r="D32">
        <v>791</v>
      </c>
      <c r="E32">
        <v>781</v>
      </c>
      <c r="F32">
        <v>779</v>
      </c>
      <c r="G32">
        <v>779</v>
      </c>
    </row>
    <row r="33" spans="1:7" x14ac:dyDescent="0.35">
      <c r="A33" t="s">
        <v>385</v>
      </c>
      <c r="B33">
        <v>1349</v>
      </c>
      <c r="C33">
        <v>1188</v>
      </c>
      <c r="D33">
        <v>1186</v>
      </c>
      <c r="E33">
        <v>1165</v>
      </c>
      <c r="F33">
        <v>1163</v>
      </c>
      <c r="G33">
        <v>1163</v>
      </c>
    </row>
    <row r="34" spans="1:7" x14ac:dyDescent="0.35">
      <c r="A34" t="s">
        <v>386</v>
      </c>
      <c r="B34">
        <v>713</v>
      </c>
      <c r="C34">
        <v>592</v>
      </c>
      <c r="D34">
        <v>589</v>
      </c>
      <c r="E34">
        <v>580</v>
      </c>
      <c r="F34">
        <v>578</v>
      </c>
      <c r="G34">
        <v>578</v>
      </c>
    </row>
    <row r="35" spans="1:7" x14ac:dyDescent="0.35">
      <c r="A35" t="s">
        <v>387</v>
      </c>
      <c r="B35">
        <v>755</v>
      </c>
      <c r="C35">
        <v>621</v>
      </c>
      <c r="D35">
        <v>620</v>
      </c>
      <c r="E35">
        <v>615</v>
      </c>
      <c r="F35">
        <v>614</v>
      </c>
      <c r="G35">
        <v>614</v>
      </c>
    </row>
    <row r="36" spans="1:7" x14ac:dyDescent="0.35">
      <c r="A36" t="s">
        <v>388</v>
      </c>
      <c r="B36">
        <v>1154</v>
      </c>
      <c r="C36">
        <v>799</v>
      </c>
      <c r="D36">
        <v>797</v>
      </c>
      <c r="E36">
        <v>784</v>
      </c>
      <c r="F36">
        <v>779</v>
      </c>
      <c r="G36">
        <v>779</v>
      </c>
    </row>
    <row r="37" spans="1:7" x14ac:dyDescent="0.35">
      <c r="A37" t="s">
        <v>389</v>
      </c>
      <c r="B37">
        <v>970</v>
      </c>
      <c r="C37">
        <v>751</v>
      </c>
      <c r="D37">
        <v>751</v>
      </c>
      <c r="E37">
        <v>733</v>
      </c>
      <c r="F37">
        <v>733</v>
      </c>
      <c r="G37">
        <v>733</v>
      </c>
    </row>
    <row r="38" spans="1:7" x14ac:dyDescent="0.35">
      <c r="A38" t="s">
        <v>390</v>
      </c>
      <c r="B38">
        <v>1392</v>
      </c>
      <c r="C38">
        <v>1142</v>
      </c>
      <c r="D38">
        <v>1140</v>
      </c>
      <c r="E38">
        <v>1128</v>
      </c>
      <c r="F38">
        <v>1126</v>
      </c>
      <c r="G38">
        <v>1126</v>
      </c>
    </row>
    <row r="39" spans="1:7" x14ac:dyDescent="0.35">
      <c r="A39" t="s">
        <v>391</v>
      </c>
      <c r="B39">
        <v>760</v>
      </c>
      <c r="C39">
        <v>614</v>
      </c>
      <c r="D39">
        <v>609</v>
      </c>
      <c r="E39">
        <v>602</v>
      </c>
      <c r="F39">
        <v>598</v>
      </c>
      <c r="G39">
        <v>598</v>
      </c>
    </row>
    <row r="40" spans="1:7" x14ac:dyDescent="0.35">
      <c r="A40" t="s">
        <v>392</v>
      </c>
      <c r="B40">
        <v>1367</v>
      </c>
      <c r="C40">
        <v>1166</v>
      </c>
      <c r="D40">
        <v>1165</v>
      </c>
      <c r="E40">
        <v>1147</v>
      </c>
      <c r="F40">
        <v>1145</v>
      </c>
      <c r="G40">
        <v>1140</v>
      </c>
    </row>
    <row r="41" spans="1:7" x14ac:dyDescent="0.35">
      <c r="A41" t="s">
        <v>393</v>
      </c>
      <c r="B41">
        <v>1151</v>
      </c>
      <c r="C41">
        <v>959</v>
      </c>
      <c r="D41">
        <v>955</v>
      </c>
      <c r="E41">
        <v>948</v>
      </c>
      <c r="F41">
        <v>938</v>
      </c>
      <c r="G41">
        <v>934</v>
      </c>
    </row>
    <row r="42" spans="1:7" x14ac:dyDescent="0.35">
      <c r="A42" t="s">
        <v>394</v>
      </c>
      <c r="B42">
        <v>1578</v>
      </c>
      <c r="C42">
        <v>1047</v>
      </c>
      <c r="D42">
        <v>1031</v>
      </c>
      <c r="E42">
        <v>1033</v>
      </c>
      <c r="F42">
        <v>882</v>
      </c>
      <c r="G42">
        <v>811</v>
      </c>
    </row>
    <row r="43" spans="1:7" x14ac:dyDescent="0.35">
      <c r="A43" t="s">
        <v>395</v>
      </c>
      <c r="B43">
        <v>1201</v>
      </c>
      <c r="C43">
        <v>826</v>
      </c>
      <c r="D43">
        <v>821</v>
      </c>
      <c r="E43">
        <v>818</v>
      </c>
      <c r="F43">
        <v>776</v>
      </c>
      <c r="G43">
        <v>630</v>
      </c>
    </row>
    <row r="44" spans="1:7" x14ac:dyDescent="0.35">
      <c r="A44" t="s">
        <v>396</v>
      </c>
      <c r="B44">
        <v>1275</v>
      </c>
      <c r="C44">
        <v>889</v>
      </c>
      <c r="D44">
        <v>888</v>
      </c>
      <c r="E44">
        <v>875</v>
      </c>
      <c r="F44">
        <v>714</v>
      </c>
      <c r="G44">
        <v>652</v>
      </c>
    </row>
    <row r="45" spans="1:7" x14ac:dyDescent="0.35">
      <c r="A45" t="s">
        <v>397</v>
      </c>
      <c r="B45">
        <v>1375</v>
      </c>
      <c r="C45">
        <v>949</v>
      </c>
      <c r="D45">
        <v>944</v>
      </c>
      <c r="E45">
        <v>939</v>
      </c>
      <c r="F45">
        <v>935</v>
      </c>
      <c r="G45">
        <v>931</v>
      </c>
    </row>
    <row r="46" spans="1:7" x14ac:dyDescent="0.35">
      <c r="A46" t="s">
        <v>398</v>
      </c>
      <c r="B46">
        <v>2677</v>
      </c>
      <c r="C46">
        <v>2230</v>
      </c>
      <c r="D46">
        <v>2212</v>
      </c>
      <c r="E46">
        <v>2224</v>
      </c>
      <c r="F46">
        <v>2206</v>
      </c>
      <c r="G46">
        <v>2197</v>
      </c>
    </row>
    <row r="47" spans="1:7" x14ac:dyDescent="0.35">
      <c r="A47" t="s">
        <v>399</v>
      </c>
      <c r="B47">
        <v>3318</v>
      </c>
      <c r="C47">
        <v>498</v>
      </c>
      <c r="D47">
        <v>473</v>
      </c>
      <c r="E47">
        <v>495</v>
      </c>
      <c r="F47">
        <v>471</v>
      </c>
      <c r="G47">
        <v>471</v>
      </c>
    </row>
    <row r="48" spans="1:7" x14ac:dyDescent="0.35">
      <c r="A48" t="s">
        <v>400</v>
      </c>
      <c r="B48">
        <v>3844</v>
      </c>
      <c r="C48">
        <v>1817</v>
      </c>
      <c r="D48">
        <v>1787</v>
      </c>
      <c r="E48">
        <v>1813</v>
      </c>
      <c r="F48">
        <v>1618</v>
      </c>
      <c r="G48">
        <v>1224</v>
      </c>
    </row>
    <row r="49" spans="1:7" x14ac:dyDescent="0.35">
      <c r="A49" t="s">
        <v>401</v>
      </c>
      <c r="B49">
        <v>1719</v>
      </c>
      <c r="C49">
        <v>1337</v>
      </c>
      <c r="D49">
        <v>1325</v>
      </c>
      <c r="E49">
        <v>1324</v>
      </c>
      <c r="F49">
        <v>1308</v>
      </c>
      <c r="G49">
        <v>1308</v>
      </c>
    </row>
    <row r="50" spans="1:7" x14ac:dyDescent="0.35">
      <c r="A50" t="s">
        <v>402</v>
      </c>
      <c r="B50">
        <v>3429</v>
      </c>
      <c r="C50">
        <v>2900</v>
      </c>
      <c r="D50">
        <v>2879</v>
      </c>
      <c r="E50">
        <v>2890</v>
      </c>
      <c r="F50">
        <v>2867</v>
      </c>
      <c r="G50">
        <v>2852</v>
      </c>
    </row>
    <row r="51" spans="1:7" x14ac:dyDescent="0.35">
      <c r="A51" t="s">
        <v>403</v>
      </c>
      <c r="B51">
        <v>3138</v>
      </c>
      <c r="C51">
        <v>548</v>
      </c>
      <c r="D51">
        <v>527</v>
      </c>
      <c r="E51">
        <v>544</v>
      </c>
      <c r="F51">
        <v>465</v>
      </c>
      <c r="G51">
        <v>457</v>
      </c>
    </row>
    <row r="52" spans="1:7" x14ac:dyDescent="0.35">
      <c r="A52" t="s">
        <v>404</v>
      </c>
      <c r="B52">
        <v>2572</v>
      </c>
      <c r="C52">
        <v>954</v>
      </c>
      <c r="D52">
        <v>909</v>
      </c>
      <c r="E52">
        <v>951</v>
      </c>
      <c r="F52">
        <v>757</v>
      </c>
      <c r="G52">
        <v>579</v>
      </c>
    </row>
    <row r="53" spans="1:7" x14ac:dyDescent="0.35">
      <c r="A53" t="s">
        <v>405</v>
      </c>
      <c r="B53">
        <v>2564</v>
      </c>
      <c r="C53">
        <v>1454</v>
      </c>
      <c r="D53">
        <v>1434</v>
      </c>
      <c r="E53">
        <v>1439</v>
      </c>
      <c r="F53">
        <v>1369</v>
      </c>
      <c r="G53">
        <v>1341</v>
      </c>
    </row>
    <row r="54" spans="1:7" x14ac:dyDescent="0.35">
      <c r="A54" t="s">
        <v>406</v>
      </c>
      <c r="B54">
        <v>5659</v>
      </c>
      <c r="C54">
        <v>742</v>
      </c>
      <c r="D54">
        <v>715</v>
      </c>
      <c r="E54">
        <v>740</v>
      </c>
      <c r="F54">
        <v>715</v>
      </c>
      <c r="G54">
        <v>715</v>
      </c>
    </row>
    <row r="55" spans="1:7" x14ac:dyDescent="0.35">
      <c r="A55" t="s">
        <v>407</v>
      </c>
      <c r="B55">
        <v>2899</v>
      </c>
      <c r="C55">
        <v>396</v>
      </c>
      <c r="D55">
        <v>384</v>
      </c>
      <c r="E55">
        <v>394</v>
      </c>
      <c r="F55">
        <v>383</v>
      </c>
      <c r="G55">
        <v>383</v>
      </c>
    </row>
    <row r="56" spans="1:7" x14ac:dyDescent="0.35">
      <c r="A56" t="s">
        <v>408</v>
      </c>
      <c r="B56">
        <v>1259</v>
      </c>
      <c r="C56">
        <v>976</v>
      </c>
      <c r="D56">
        <v>964</v>
      </c>
      <c r="E56">
        <v>969</v>
      </c>
      <c r="F56">
        <v>956</v>
      </c>
      <c r="G56">
        <v>956</v>
      </c>
    </row>
    <row r="57" spans="1:7" x14ac:dyDescent="0.35">
      <c r="A57" t="s">
        <v>409</v>
      </c>
      <c r="B57">
        <v>3787</v>
      </c>
      <c r="C57">
        <v>1063</v>
      </c>
      <c r="D57">
        <v>1042</v>
      </c>
      <c r="E57">
        <v>1055</v>
      </c>
      <c r="F57">
        <v>1030</v>
      </c>
      <c r="G57">
        <v>1016</v>
      </c>
    </row>
    <row r="58" spans="1:7" x14ac:dyDescent="0.35">
      <c r="A58" t="s">
        <v>410</v>
      </c>
      <c r="B58">
        <v>3804</v>
      </c>
      <c r="C58">
        <v>3250</v>
      </c>
      <c r="D58">
        <v>3231</v>
      </c>
      <c r="E58">
        <v>3220</v>
      </c>
      <c r="F58">
        <v>3204</v>
      </c>
      <c r="G58">
        <v>3194</v>
      </c>
    </row>
    <row r="59" spans="1:7" x14ac:dyDescent="0.35">
      <c r="A59" t="s">
        <v>411</v>
      </c>
      <c r="B59">
        <v>2992</v>
      </c>
      <c r="C59">
        <v>2385</v>
      </c>
      <c r="D59">
        <v>2365</v>
      </c>
      <c r="E59">
        <v>2371</v>
      </c>
      <c r="F59">
        <v>2354</v>
      </c>
      <c r="G59">
        <v>2345</v>
      </c>
    </row>
    <row r="60" spans="1:7" x14ac:dyDescent="0.35">
      <c r="A60" t="s">
        <v>412</v>
      </c>
      <c r="B60">
        <v>3375</v>
      </c>
      <c r="C60">
        <v>923</v>
      </c>
      <c r="D60">
        <v>895</v>
      </c>
      <c r="E60">
        <v>918</v>
      </c>
      <c r="F60">
        <v>862</v>
      </c>
      <c r="G60">
        <v>862</v>
      </c>
    </row>
  </sheetData>
  <sortState xmlns:xlrd2="http://schemas.microsoft.com/office/spreadsheetml/2017/richdata2" ref="A2:G175">
    <sortCondition ref="A2:A17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C24FC-E6ED-4F39-A440-40A909485FDB}">
  <sheetPr>
    <tabColor theme="9" tint="0.79998168889431442"/>
  </sheetPr>
  <dimension ref="A1:G59"/>
  <sheetViews>
    <sheetView workbookViewId="0"/>
  </sheetViews>
  <sheetFormatPr defaultColWidth="10.90625" defaultRowHeight="14.5" x14ac:dyDescent="0.35"/>
  <cols>
    <col min="1" max="1" width="20.179687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413</v>
      </c>
      <c r="B2">
        <v>1907</v>
      </c>
      <c r="C2">
        <v>1604</v>
      </c>
      <c r="D2">
        <v>1604</v>
      </c>
      <c r="E2">
        <v>1604</v>
      </c>
      <c r="F2">
        <v>1113</v>
      </c>
      <c r="G2">
        <v>1079</v>
      </c>
    </row>
    <row r="3" spans="1:7" x14ac:dyDescent="0.35">
      <c r="A3" t="s">
        <v>414</v>
      </c>
      <c r="B3">
        <v>1296</v>
      </c>
      <c r="C3">
        <v>996</v>
      </c>
      <c r="D3">
        <v>996</v>
      </c>
      <c r="E3">
        <v>994</v>
      </c>
      <c r="F3">
        <v>993</v>
      </c>
      <c r="G3">
        <v>968</v>
      </c>
    </row>
    <row r="4" spans="1:7" x14ac:dyDescent="0.35">
      <c r="A4" t="s">
        <v>415</v>
      </c>
      <c r="B4">
        <v>873</v>
      </c>
      <c r="C4">
        <v>622</v>
      </c>
      <c r="D4">
        <v>622</v>
      </c>
      <c r="E4">
        <v>616</v>
      </c>
      <c r="F4">
        <v>600</v>
      </c>
      <c r="G4">
        <v>560</v>
      </c>
    </row>
    <row r="5" spans="1:7" x14ac:dyDescent="0.35">
      <c r="A5" t="s">
        <v>416</v>
      </c>
      <c r="B5">
        <v>1407</v>
      </c>
      <c r="C5">
        <v>974</v>
      </c>
      <c r="D5">
        <v>966</v>
      </c>
      <c r="E5">
        <v>956</v>
      </c>
      <c r="F5">
        <v>948</v>
      </c>
      <c r="G5">
        <v>923</v>
      </c>
    </row>
    <row r="6" spans="1:7" x14ac:dyDescent="0.35">
      <c r="A6" t="s">
        <v>417</v>
      </c>
      <c r="B6">
        <v>1246</v>
      </c>
      <c r="C6">
        <v>1006</v>
      </c>
      <c r="D6">
        <v>1002</v>
      </c>
      <c r="E6">
        <v>1003</v>
      </c>
      <c r="F6">
        <v>999</v>
      </c>
      <c r="G6">
        <v>979</v>
      </c>
    </row>
    <row r="7" spans="1:7" x14ac:dyDescent="0.35">
      <c r="A7" t="s">
        <v>418</v>
      </c>
      <c r="B7">
        <v>1504</v>
      </c>
      <c r="C7">
        <v>964</v>
      </c>
      <c r="D7">
        <v>958</v>
      </c>
      <c r="E7">
        <v>947</v>
      </c>
      <c r="F7">
        <v>945</v>
      </c>
      <c r="G7">
        <v>921</v>
      </c>
    </row>
    <row r="8" spans="1:7" x14ac:dyDescent="0.35">
      <c r="A8" t="s">
        <v>419</v>
      </c>
      <c r="B8">
        <v>986</v>
      </c>
      <c r="C8">
        <v>759</v>
      </c>
      <c r="D8">
        <v>758</v>
      </c>
      <c r="E8">
        <v>752</v>
      </c>
      <c r="F8">
        <v>752</v>
      </c>
      <c r="G8">
        <v>727</v>
      </c>
    </row>
    <row r="9" spans="1:7" x14ac:dyDescent="0.35">
      <c r="A9" t="s">
        <v>420</v>
      </c>
      <c r="B9">
        <v>1417</v>
      </c>
      <c r="C9">
        <v>1077</v>
      </c>
      <c r="D9">
        <v>1075</v>
      </c>
      <c r="E9">
        <v>1068</v>
      </c>
      <c r="F9">
        <v>1068</v>
      </c>
      <c r="G9">
        <v>1041</v>
      </c>
    </row>
    <row r="10" spans="1:7" x14ac:dyDescent="0.35">
      <c r="A10" t="s">
        <v>421</v>
      </c>
      <c r="B10">
        <v>1140</v>
      </c>
      <c r="C10">
        <v>795</v>
      </c>
      <c r="D10">
        <v>794</v>
      </c>
      <c r="E10">
        <v>791</v>
      </c>
      <c r="F10">
        <v>791</v>
      </c>
      <c r="G10">
        <v>777</v>
      </c>
    </row>
    <row r="11" spans="1:7" x14ac:dyDescent="0.35">
      <c r="A11" t="s">
        <v>422</v>
      </c>
      <c r="B11">
        <v>1196</v>
      </c>
      <c r="C11">
        <v>899</v>
      </c>
      <c r="D11">
        <v>897</v>
      </c>
      <c r="E11">
        <v>894</v>
      </c>
      <c r="F11">
        <v>893</v>
      </c>
      <c r="G11">
        <v>874</v>
      </c>
    </row>
    <row r="12" spans="1:7" x14ac:dyDescent="0.35">
      <c r="A12" t="s">
        <v>423</v>
      </c>
      <c r="B12">
        <v>1047</v>
      </c>
      <c r="C12">
        <v>796</v>
      </c>
      <c r="D12">
        <v>794</v>
      </c>
      <c r="E12">
        <v>787</v>
      </c>
      <c r="F12">
        <v>755</v>
      </c>
      <c r="G12">
        <v>725</v>
      </c>
    </row>
    <row r="13" spans="1:7" x14ac:dyDescent="0.35">
      <c r="A13" t="s">
        <v>424</v>
      </c>
      <c r="B13">
        <v>1240</v>
      </c>
      <c r="C13">
        <v>943</v>
      </c>
      <c r="D13">
        <v>942</v>
      </c>
      <c r="E13">
        <v>934</v>
      </c>
      <c r="F13">
        <v>933</v>
      </c>
      <c r="G13">
        <v>907</v>
      </c>
    </row>
    <row r="14" spans="1:7" x14ac:dyDescent="0.35">
      <c r="A14" t="s">
        <v>425</v>
      </c>
      <c r="B14">
        <v>1447</v>
      </c>
      <c r="C14">
        <v>1134</v>
      </c>
      <c r="D14">
        <v>1128</v>
      </c>
      <c r="E14">
        <v>1132</v>
      </c>
      <c r="F14">
        <v>1112</v>
      </c>
      <c r="G14">
        <v>1085</v>
      </c>
    </row>
    <row r="15" spans="1:7" x14ac:dyDescent="0.35">
      <c r="A15" t="s">
        <v>426</v>
      </c>
      <c r="B15">
        <v>23120</v>
      </c>
      <c r="C15">
        <v>20007</v>
      </c>
      <c r="D15">
        <v>19960</v>
      </c>
      <c r="E15">
        <v>19980</v>
      </c>
      <c r="F15">
        <v>19794</v>
      </c>
      <c r="G15">
        <v>18414</v>
      </c>
    </row>
    <row r="16" spans="1:7" x14ac:dyDescent="0.35">
      <c r="A16" t="s">
        <v>427</v>
      </c>
      <c r="B16">
        <v>23083</v>
      </c>
      <c r="C16">
        <v>18519</v>
      </c>
      <c r="D16">
        <v>18434</v>
      </c>
      <c r="E16">
        <v>18466</v>
      </c>
      <c r="F16">
        <v>18175</v>
      </c>
      <c r="G16">
        <v>15927</v>
      </c>
    </row>
    <row r="17" spans="1:7" x14ac:dyDescent="0.35">
      <c r="A17" t="s">
        <v>428</v>
      </c>
      <c r="B17">
        <v>23099</v>
      </c>
      <c r="C17">
        <v>18667</v>
      </c>
      <c r="D17">
        <v>18620</v>
      </c>
      <c r="E17">
        <v>18633</v>
      </c>
      <c r="F17">
        <v>18512</v>
      </c>
      <c r="G17">
        <v>17092</v>
      </c>
    </row>
    <row r="18" spans="1:7" x14ac:dyDescent="0.35">
      <c r="A18" t="s">
        <v>429</v>
      </c>
      <c r="B18">
        <v>22563</v>
      </c>
      <c r="C18">
        <v>17899</v>
      </c>
      <c r="D18">
        <v>17827</v>
      </c>
      <c r="E18">
        <v>17830</v>
      </c>
      <c r="F18">
        <v>17098</v>
      </c>
      <c r="G18">
        <v>12914</v>
      </c>
    </row>
    <row r="19" spans="1:7" x14ac:dyDescent="0.35">
      <c r="A19" t="s">
        <v>430</v>
      </c>
      <c r="B19">
        <v>23854</v>
      </c>
      <c r="C19">
        <v>17319</v>
      </c>
      <c r="D19">
        <v>17142</v>
      </c>
      <c r="E19">
        <v>17199</v>
      </c>
      <c r="F19">
        <v>16853</v>
      </c>
      <c r="G19">
        <v>14886</v>
      </c>
    </row>
    <row r="20" spans="1:7" x14ac:dyDescent="0.35">
      <c r="A20" t="s">
        <v>431</v>
      </c>
      <c r="B20">
        <v>20284</v>
      </c>
      <c r="C20">
        <v>17619</v>
      </c>
      <c r="D20">
        <v>17579</v>
      </c>
      <c r="E20">
        <v>17585</v>
      </c>
      <c r="F20">
        <v>16798</v>
      </c>
      <c r="G20">
        <v>12265</v>
      </c>
    </row>
    <row r="21" spans="1:7" x14ac:dyDescent="0.35">
      <c r="A21" t="s">
        <v>432</v>
      </c>
      <c r="B21">
        <v>17680</v>
      </c>
      <c r="C21">
        <v>14998</v>
      </c>
      <c r="D21">
        <v>14967</v>
      </c>
      <c r="E21">
        <v>14987</v>
      </c>
      <c r="F21">
        <v>14961</v>
      </c>
      <c r="G21">
        <v>13943</v>
      </c>
    </row>
    <row r="22" spans="1:7" x14ac:dyDescent="0.35">
      <c r="A22" t="s">
        <v>433</v>
      </c>
      <c r="B22">
        <v>17841</v>
      </c>
      <c r="C22">
        <v>15621</v>
      </c>
      <c r="D22">
        <v>15603</v>
      </c>
      <c r="E22">
        <v>15617</v>
      </c>
      <c r="F22">
        <v>15482</v>
      </c>
      <c r="G22">
        <v>14480</v>
      </c>
    </row>
    <row r="23" spans="1:7" x14ac:dyDescent="0.35">
      <c r="A23" t="s">
        <v>434</v>
      </c>
      <c r="B23">
        <v>18083</v>
      </c>
      <c r="C23">
        <v>14654</v>
      </c>
      <c r="D23">
        <v>14624</v>
      </c>
      <c r="E23">
        <v>14642</v>
      </c>
      <c r="F23">
        <v>14622</v>
      </c>
      <c r="G23">
        <v>13502</v>
      </c>
    </row>
    <row r="24" spans="1:7" x14ac:dyDescent="0.35">
      <c r="A24" t="s">
        <v>435</v>
      </c>
      <c r="B24">
        <v>11257</v>
      </c>
      <c r="C24">
        <v>9461</v>
      </c>
      <c r="D24">
        <v>9438</v>
      </c>
      <c r="E24">
        <v>9449</v>
      </c>
      <c r="F24">
        <v>9434</v>
      </c>
      <c r="G24">
        <v>8739</v>
      </c>
    </row>
    <row r="25" spans="1:7" x14ac:dyDescent="0.35">
      <c r="A25" t="s">
        <v>436</v>
      </c>
      <c r="B25">
        <v>14060</v>
      </c>
      <c r="C25">
        <v>12114</v>
      </c>
      <c r="D25">
        <v>12098</v>
      </c>
      <c r="E25">
        <v>12108</v>
      </c>
      <c r="F25">
        <v>12004</v>
      </c>
      <c r="G25">
        <v>10581</v>
      </c>
    </row>
    <row r="26" spans="1:7" x14ac:dyDescent="0.35">
      <c r="A26" t="s">
        <v>437</v>
      </c>
      <c r="B26">
        <v>20051</v>
      </c>
      <c r="C26">
        <v>16707</v>
      </c>
      <c r="D26">
        <v>16688</v>
      </c>
      <c r="E26">
        <v>16699</v>
      </c>
      <c r="F26">
        <v>16661</v>
      </c>
      <c r="G26">
        <v>15416</v>
      </c>
    </row>
    <row r="27" spans="1:7" x14ac:dyDescent="0.35">
      <c r="A27" t="s">
        <v>438</v>
      </c>
      <c r="B27">
        <v>29387</v>
      </c>
      <c r="C27">
        <v>25090</v>
      </c>
      <c r="D27">
        <v>24989</v>
      </c>
      <c r="E27">
        <v>24989</v>
      </c>
      <c r="F27">
        <v>23581</v>
      </c>
      <c r="G27">
        <v>16061</v>
      </c>
    </row>
    <row r="28" spans="1:7" x14ac:dyDescent="0.35">
      <c r="A28" t="s">
        <v>439</v>
      </c>
      <c r="B28">
        <v>35529</v>
      </c>
      <c r="C28">
        <v>29259</v>
      </c>
      <c r="D28">
        <v>29169</v>
      </c>
      <c r="E28">
        <v>29185</v>
      </c>
      <c r="F28">
        <v>26162</v>
      </c>
      <c r="G28">
        <v>17940</v>
      </c>
    </row>
    <row r="29" spans="1:7" x14ac:dyDescent="0.35">
      <c r="A29" t="s">
        <v>440</v>
      </c>
      <c r="B29">
        <v>32465</v>
      </c>
      <c r="C29">
        <v>27991</v>
      </c>
      <c r="D29">
        <v>27940</v>
      </c>
      <c r="E29">
        <v>27916</v>
      </c>
      <c r="F29">
        <v>27661</v>
      </c>
      <c r="G29">
        <v>25900</v>
      </c>
    </row>
    <row r="30" spans="1:7" x14ac:dyDescent="0.35">
      <c r="A30" t="s">
        <v>441</v>
      </c>
      <c r="B30">
        <v>1057</v>
      </c>
      <c r="C30">
        <v>753</v>
      </c>
      <c r="D30">
        <v>746</v>
      </c>
      <c r="E30">
        <v>753</v>
      </c>
      <c r="F30">
        <v>746</v>
      </c>
      <c r="G30">
        <v>746</v>
      </c>
    </row>
    <row r="31" spans="1:7" x14ac:dyDescent="0.35">
      <c r="A31" t="s">
        <v>442</v>
      </c>
      <c r="B31">
        <v>1449</v>
      </c>
      <c r="C31">
        <v>1024</v>
      </c>
      <c r="D31">
        <v>1021</v>
      </c>
      <c r="E31">
        <v>1021</v>
      </c>
      <c r="F31">
        <v>1019</v>
      </c>
      <c r="G31">
        <v>987</v>
      </c>
    </row>
    <row r="32" spans="1:7" x14ac:dyDescent="0.35">
      <c r="A32" t="s">
        <v>443</v>
      </c>
      <c r="B32">
        <v>1204</v>
      </c>
      <c r="C32">
        <v>742</v>
      </c>
      <c r="D32">
        <v>741</v>
      </c>
      <c r="E32">
        <v>739</v>
      </c>
      <c r="F32">
        <v>739</v>
      </c>
      <c r="G32">
        <v>719</v>
      </c>
    </row>
    <row r="33" spans="1:7" x14ac:dyDescent="0.35">
      <c r="A33" t="s">
        <v>444</v>
      </c>
      <c r="B33">
        <v>1460</v>
      </c>
      <c r="C33">
        <v>846</v>
      </c>
      <c r="D33">
        <v>837</v>
      </c>
      <c r="E33">
        <v>845</v>
      </c>
      <c r="F33">
        <v>824</v>
      </c>
      <c r="G33">
        <v>821</v>
      </c>
    </row>
    <row r="34" spans="1:7" x14ac:dyDescent="0.35">
      <c r="A34" t="s">
        <v>445</v>
      </c>
      <c r="B34">
        <v>843</v>
      </c>
      <c r="C34">
        <v>655</v>
      </c>
      <c r="D34">
        <v>645</v>
      </c>
      <c r="E34">
        <v>648</v>
      </c>
      <c r="F34">
        <v>640</v>
      </c>
      <c r="G34">
        <v>160</v>
      </c>
    </row>
    <row r="35" spans="1:7" x14ac:dyDescent="0.35">
      <c r="A35" t="s">
        <v>446</v>
      </c>
      <c r="B35">
        <v>1553</v>
      </c>
      <c r="C35">
        <v>1058</v>
      </c>
      <c r="D35">
        <v>1055</v>
      </c>
      <c r="E35">
        <v>1053</v>
      </c>
      <c r="F35">
        <v>1043</v>
      </c>
      <c r="G35">
        <v>1010</v>
      </c>
    </row>
    <row r="36" spans="1:7" x14ac:dyDescent="0.35">
      <c r="A36" t="s">
        <v>447</v>
      </c>
      <c r="B36">
        <v>1222</v>
      </c>
      <c r="C36">
        <v>870</v>
      </c>
      <c r="D36">
        <v>857</v>
      </c>
      <c r="E36">
        <v>857</v>
      </c>
      <c r="F36">
        <v>851</v>
      </c>
      <c r="G36">
        <v>629</v>
      </c>
    </row>
    <row r="37" spans="1:7" x14ac:dyDescent="0.35">
      <c r="A37" t="s">
        <v>448</v>
      </c>
      <c r="B37">
        <v>1438</v>
      </c>
      <c r="C37">
        <v>1051</v>
      </c>
      <c r="D37">
        <v>1049</v>
      </c>
      <c r="E37">
        <v>1046</v>
      </c>
      <c r="F37">
        <v>1044</v>
      </c>
      <c r="G37">
        <v>1020</v>
      </c>
    </row>
    <row r="38" spans="1:7" x14ac:dyDescent="0.35">
      <c r="A38" t="s">
        <v>449</v>
      </c>
      <c r="B38">
        <v>1016</v>
      </c>
      <c r="C38">
        <v>720</v>
      </c>
      <c r="D38">
        <v>720</v>
      </c>
      <c r="E38">
        <v>717</v>
      </c>
      <c r="F38">
        <v>717</v>
      </c>
      <c r="G38">
        <v>694</v>
      </c>
    </row>
    <row r="39" spans="1:7" x14ac:dyDescent="0.35">
      <c r="A39" t="s">
        <v>450</v>
      </c>
      <c r="B39">
        <v>1434</v>
      </c>
      <c r="C39">
        <v>971</v>
      </c>
      <c r="D39">
        <v>967</v>
      </c>
      <c r="E39">
        <v>968</v>
      </c>
      <c r="F39">
        <v>965</v>
      </c>
      <c r="G39">
        <v>935</v>
      </c>
    </row>
    <row r="40" spans="1:7" x14ac:dyDescent="0.35">
      <c r="A40" t="s">
        <v>451</v>
      </c>
      <c r="B40">
        <v>1195</v>
      </c>
      <c r="C40">
        <v>771</v>
      </c>
      <c r="D40">
        <v>771</v>
      </c>
      <c r="E40">
        <v>767</v>
      </c>
      <c r="F40">
        <v>753</v>
      </c>
      <c r="G40">
        <v>753</v>
      </c>
    </row>
    <row r="41" spans="1:7" x14ac:dyDescent="0.35">
      <c r="A41" t="s">
        <v>452</v>
      </c>
      <c r="B41">
        <v>1342</v>
      </c>
      <c r="C41">
        <v>940</v>
      </c>
      <c r="D41">
        <v>937</v>
      </c>
      <c r="E41">
        <v>934</v>
      </c>
      <c r="F41">
        <v>931</v>
      </c>
      <c r="G41">
        <v>902</v>
      </c>
    </row>
    <row r="42" spans="1:7" x14ac:dyDescent="0.35">
      <c r="A42" t="s">
        <v>453</v>
      </c>
      <c r="B42">
        <v>1677</v>
      </c>
      <c r="C42">
        <v>1088</v>
      </c>
      <c r="D42">
        <v>1085</v>
      </c>
      <c r="E42">
        <v>1087</v>
      </c>
      <c r="F42">
        <v>1038</v>
      </c>
      <c r="G42">
        <v>965</v>
      </c>
    </row>
    <row r="43" spans="1:7" x14ac:dyDescent="0.35">
      <c r="A43" t="s">
        <v>454</v>
      </c>
      <c r="B43">
        <v>1469</v>
      </c>
      <c r="C43">
        <v>983</v>
      </c>
      <c r="D43">
        <v>983</v>
      </c>
      <c r="E43">
        <v>983</v>
      </c>
      <c r="F43">
        <v>983</v>
      </c>
      <c r="G43">
        <v>956</v>
      </c>
    </row>
    <row r="44" spans="1:7" x14ac:dyDescent="0.35">
      <c r="A44" t="s">
        <v>455</v>
      </c>
      <c r="B44">
        <v>1380</v>
      </c>
      <c r="C44">
        <v>961</v>
      </c>
      <c r="D44">
        <v>960</v>
      </c>
      <c r="E44">
        <v>957</v>
      </c>
      <c r="F44">
        <v>956</v>
      </c>
      <c r="G44">
        <v>931</v>
      </c>
    </row>
    <row r="45" spans="1:7" x14ac:dyDescent="0.35">
      <c r="A45" t="s">
        <v>456</v>
      </c>
      <c r="B45">
        <v>4022</v>
      </c>
      <c r="C45">
        <v>3104</v>
      </c>
      <c r="D45">
        <v>3093</v>
      </c>
      <c r="E45">
        <v>3097</v>
      </c>
      <c r="F45">
        <v>3073</v>
      </c>
      <c r="G45">
        <v>2959</v>
      </c>
    </row>
    <row r="46" spans="1:7" x14ac:dyDescent="0.35">
      <c r="A46" t="s">
        <v>457</v>
      </c>
      <c r="B46">
        <v>5283</v>
      </c>
      <c r="C46">
        <v>3832</v>
      </c>
      <c r="D46">
        <v>3686</v>
      </c>
      <c r="E46">
        <v>3829</v>
      </c>
      <c r="F46">
        <v>3205</v>
      </c>
      <c r="G46">
        <v>3133</v>
      </c>
    </row>
    <row r="47" spans="1:7" x14ac:dyDescent="0.35">
      <c r="A47" t="s">
        <v>458</v>
      </c>
      <c r="B47">
        <v>4822</v>
      </c>
      <c r="C47">
        <v>3467</v>
      </c>
      <c r="D47">
        <v>3437</v>
      </c>
      <c r="E47">
        <v>3459</v>
      </c>
      <c r="F47">
        <v>2968</v>
      </c>
      <c r="G47">
        <v>2689</v>
      </c>
    </row>
    <row r="48" spans="1:7" x14ac:dyDescent="0.35">
      <c r="A48" t="s">
        <v>459</v>
      </c>
      <c r="B48">
        <v>3908</v>
      </c>
      <c r="C48">
        <v>2902</v>
      </c>
      <c r="D48">
        <v>2897</v>
      </c>
      <c r="E48">
        <v>2898</v>
      </c>
      <c r="F48">
        <v>2842</v>
      </c>
      <c r="G48">
        <v>2749</v>
      </c>
    </row>
    <row r="49" spans="1:7" x14ac:dyDescent="0.35">
      <c r="A49" t="s">
        <v>460</v>
      </c>
      <c r="B49">
        <v>4814</v>
      </c>
      <c r="C49">
        <v>3773</v>
      </c>
      <c r="D49">
        <v>3759</v>
      </c>
      <c r="E49">
        <v>3766</v>
      </c>
      <c r="F49">
        <v>3756</v>
      </c>
      <c r="G49">
        <v>1075</v>
      </c>
    </row>
    <row r="50" spans="1:7" x14ac:dyDescent="0.35">
      <c r="A50" t="s">
        <v>461</v>
      </c>
      <c r="B50">
        <v>4860</v>
      </c>
      <c r="C50">
        <v>3862</v>
      </c>
      <c r="D50">
        <v>3762</v>
      </c>
      <c r="E50">
        <v>3859</v>
      </c>
      <c r="F50">
        <v>3756</v>
      </c>
      <c r="G50">
        <v>3696</v>
      </c>
    </row>
    <row r="51" spans="1:7" x14ac:dyDescent="0.35">
      <c r="A51" t="s">
        <v>462</v>
      </c>
      <c r="B51">
        <v>3555</v>
      </c>
      <c r="C51">
        <v>2686</v>
      </c>
      <c r="D51">
        <v>2683</v>
      </c>
      <c r="E51">
        <v>2685</v>
      </c>
      <c r="F51">
        <v>2682</v>
      </c>
      <c r="G51">
        <v>2626</v>
      </c>
    </row>
    <row r="52" spans="1:7" x14ac:dyDescent="0.35">
      <c r="A52" t="s">
        <v>463</v>
      </c>
      <c r="B52">
        <v>4660</v>
      </c>
      <c r="C52">
        <v>3516</v>
      </c>
      <c r="D52">
        <v>3505</v>
      </c>
      <c r="E52">
        <v>3502</v>
      </c>
      <c r="F52">
        <v>3349</v>
      </c>
      <c r="G52">
        <v>2402</v>
      </c>
    </row>
    <row r="53" spans="1:7" x14ac:dyDescent="0.35">
      <c r="A53" t="s">
        <v>464</v>
      </c>
      <c r="B53">
        <v>4453</v>
      </c>
      <c r="C53">
        <v>3374</v>
      </c>
      <c r="D53">
        <v>3361</v>
      </c>
      <c r="E53">
        <v>3367</v>
      </c>
      <c r="F53">
        <v>3357</v>
      </c>
      <c r="G53">
        <v>3293</v>
      </c>
    </row>
    <row r="54" spans="1:7" x14ac:dyDescent="0.35">
      <c r="A54" t="s">
        <v>465</v>
      </c>
      <c r="B54">
        <v>6508</v>
      </c>
      <c r="C54">
        <v>3504</v>
      </c>
      <c r="D54">
        <v>3486</v>
      </c>
      <c r="E54">
        <v>3495</v>
      </c>
      <c r="F54">
        <v>2942</v>
      </c>
      <c r="G54">
        <v>2880</v>
      </c>
    </row>
    <row r="55" spans="1:7" x14ac:dyDescent="0.35">
      <c r="A55" t="s">
        <v>466</v>
      </c>
      <c r="B55">
        <v>5289</v>
      </c>
      <c r="C55">
        <v>3656</v>
      </c>
      <c r="D55">
        <v>3646</v>
      </c>
      <c r="E55">
        <v>3653</v>
      </c>
      <c r="F55">
        <v>3604</v>
      </c>
      <c r="G55">
        <v>2953</v>
      </c>
    </row>
    <row r="56" spans="1:7" x14ac:dyDescent="0.35">
      <c r="A56" t="s">
        <v>467</v>
      </c>
      <c r="B56">
        <v>5575</v>
      </c>
      <c r="C56">
        <v>4077</v>
      </c>
      <c r="D56">
        <v>4069</v>
      </c>
      <c r="E56">
        <v>4068</v>
      </c>
      <c r="F56">
        <v>4054</v>
      </c>
      <c r="G56">
        <v>3976</v>
      </c>
    </row>
    <row r="57" spans="1:7" x14ac:dyDescent="0.35">
      <c r="A57" t="s">
        <v>468</v>
      </c>
      <c r="B57">
        <v>5322</v>
      </c>
      <c r="C57">
        <v>3801</v>
      </c>
      <c r="D57">
        <v>3792</v>
      </c>
      <c r="E57">
        <v>3796</v>
      </c>
      <c r="F57">
        <v>3788</v>
      </c>
      <c r="G57">
        <v>3702</v>
      </c>
    </row>
    <row r="58" spans="1:7" x14ac:dyDescent="0.35">
      <c r="A58" t="s">
        <v>469</v>
      </c>
      <c r="B58">
        <v>5745</v>
      </c>
      <c r="C58">
        <v>4221</v>
      </c>
      <c r="D58">
        <v>4164</v>
      </c>
      <c r="E58">
        <v>4210</v>
      </c>
      <c r="F58">
        <v>3805</v>
      </c>
      <c r="G58">
        <v>3714</v>
      </c>
    </row>
    <row r="59" spans="1:7" x14ac:dyDescent="0.35">
      <c r="A59" t="s">
        <v>470</v>
      </c>
      <c r="B59">
        <v>4315</v>
      </c>
      <c r="C59">
        <v>3316</v>
      </c>
      <c r="D59">
        <v>3295</v>
      </c>
      <c r="E59">
        <v>3302</v>
      </c>
      <c r="F59">
        <v>3057</v>
      </c>
      <c r="G59">
        <v>22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D9ECA-3F16-4B4E-9A42-CA71A028A3C8}">
  <sheetPr>
    <tabColor theme="5" tint="0.79998168889431442"/>
  </sheetPr>
  <dimension ref="A1:BF32"/>
  <sheetViews>
    <sheetView zoomScaleNormal="100" workbookViewId="0"/>
  </sheetViews>
  <sheetFormatPr defaultColWidth="10.90625" defaultRowHeight="14.5" x14ac:dyDescent="0.35"/>
  <cols>
    <col min="1" max="1" width="22.36328125" customWidth="1"/>
  </cols>
  <sheetData>
    <row r="1" spans="1:54" x14ac:dyDescent="0.35">
      <c r="B1" t="s">
        <v>261</v>
      </c>
      <c r="C1" t="s">
        <v>268</v>
      </c>
      <c r="D1" t="s">
        <v>264</v>
      </c>
      <c r="E1" t="s">
        <v>255</v>
      </c>
      <c r="F1" t="s">
        <v>258</v>
      </c>
      <c r="G1" t="s">
        <v>262</v>
      </c>
      <c r="H1" t="s">
        <v>265</v>
      </c>
      <c r="I1" t="s">
        <v>269</v>
      </c>
      <c r="J1" t="s">
        <v>297</v>
      </c>
      <c r="K1" t="s">
        <v>254</v>
      </c>
      <c r="L1" t="s">
        <v>267</v>
      </c>
      <c r="M1" t="s">
        <v>294</v>
      </c>
      <c r="N1" t="s">
        <v>290</v>
      </c>
      <c r="O1" t="s">
        <v>285</v>
      </c>
      <c r="P1" t="s">
        <v>286</v>
      </c>
      <c r="Q1" t="s">
        <v>291</v>
      </c>
      <c r="R1" t="s">
        <v>281</v>
      </c>
      <c r="S1" t="s">
        <v>279</v>
      </c>
      <c r="T1" t="s">
        <v>283</v>
      </c>
      <c r="U1" t="s">
        <v>280</v>
      </c>
      <c r="V1" t="s">
        <v>247</v>
      </c>
      <c r="W1" t="s">
        <v>276</v>
      </c>
      <c r="X1" t="s">
        <v>243</v>
      </c>
      <c r="Y1" t="s">
        <v>246</v>
      </c>
      <c r="Z1" t="s">
        <v>270</v>
      </c>
      <c r="AA1" t="s">
        <v>271</v>
      </c>
      <c r="AB1" t="s">
        <v>292</v>
      </c>
      <c r="AC1" t="s">
        <v>244</v>
      </c>
      <c r="AD1" t="s">
        <v>274</v>
      </c>
      <c r="AE1" t="s">
        <v>293</v>
      </c>
      <c r="AF1" t="s">
        <v>272</v>
      </c>
      <c r="AG1" t="s">
        <v>245</v>
      </c>
      <c r="AH1" t="s">
        <v>288</v>
      </c>
      <c r="AI1" t="s">
        <v>266</v>
      </c>
      <c r="AJ1" t="s">
        <v>259</v>
      </c>
      <c r="AK1" t="s">
        <v>256</v>
      </c>
      <c r="AL1" t="s">
        <v>257</v>
      </c>
      <c r="AM1" t="s">
        <v>260</v>
      </c>
      <c r="AN1" t="s">
        <v>263</v>
      </c>
      <c r="AO1" t="s">
        <v>289</v>
      </c>
      <c r="AP1" t="s">
        <v>287</v>
      </c>
      <c r="AQ1" t="s">
        <v>282</v>
      </c>
      <c r="AR1" t="s">
        <v>242</v>
      </c>
      <c r="AS1" t="s">
        <v>298</v>
      </c>
      <c r="AT1" t="s">
        <v>296</v>
      </c>
      <c r="AU1" t="s">
        <v>253</v>
      </c>
      <c r="AV1" t="s">
        <v>278</v>
      </c>
      <c r="AW1" t="s">
        <v>284</v>
      </c>
      <c r="AX1" t="s">
        <v>277</v>
      </c>
      <c r="AY1" t="s">
        <v>251</v>
      </c>
      <c r="AZ1" t="s">
        <v>249</v>
      </c>
      <c r="BA1" t="s">
        <v>250</v>
      </c>
      <c r="BB1" t="s">
        <v>295</v>
      </c>
    </row>
    <row r="2" spans="1:54" x14ac:dyDescent="0.35">
      <c r="A2" t="s">
        <v>109</v>
      </c>
      <c r="B2">
        <v>9427</v>
      </c>
      <c r="C2">
        <v>8733</v>
      </c>
      <c r="D2">
        <v>8626</v>
      </c>
      <c r="E2">
        <v>8080</v>
      </c>
      <c r="F2">
        <v>7729</v>
      </c>
      <c r="G2">
        <v>7288</v>
      </c>
      <c r="H2">
        <v>5742</v>
      </c>
      <c r="I2">
        <v>4795</v>
      </c>
      <c r="J2">
        <v>2606</v>
      </c>
      <c r="K2">
        <v>2527</v>
      </c>
      <c r="L2">
        <v>2430</v>
      </c>
      <c r="M2">
        <v>2103</v>
      </c>
      <c r="N2">
        <v>2030</v>
      </c>
      <c r="O2">
        <v>1916</v>
      </c>
      <c r="P2">
        <v>1123</v>
      </c>
      <c r="Q2">
        <v>1058</v>
      </c>
      <c r="R2">
        <v>1011</v>
      </c>
      <c r="S2">
        <v>913</v>
      </c>
      <c r="T2">
        <v>860</v>
      </c>
      <c r="U2">
        <v>788</v>
      </c>
      <c r="V2">
        <v>780</v>
      </c>
      <c r="W2">
        <v>754</v>
      </c>
      <c r="X2">
        <v>748</v>
      </c>
      <c r="Y2">
        <v>746</v>
      </c>
      <c r="Z2">
        <v>731</v>
      </c>
      <c r="AA2">
        <v>679</v>
      </c>
      <c r="AB2">
        <v>660</v>
      </c>
      <c r="AC2">
        <v>660</v>
      </c>
      <c r="AD2">
        <v>638</v>
      </c>
      <c r="AE2">
        <v>626</v>
      </c>
      <c r="AF2">
        <v>605</v>
      </c>
      <c r="AG2">
        <v>319</v>
      </c>
      <c r="AH2">
        <v>173</v>
      </c>
      <c r="AI2">
        <v>109</v>
      </c>
      <c r="AJ2">
        <v>73</v>
      </c>
      <c r="AK2">
        <v>23</v>
      </c>
      <c r="AL2">
        <v>18</v>
      </c>
      <c r="AM2">
        <v>8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</row>
    <row r="3" spans="1:54" x14ac:dyDescent="0.35">
      <c r="A3" t="s">
        <v>11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3848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122</v>
      </c>
      <c r="AC3">
        <v>0</v>
      </c>
      <c r="AD3">
        <v>0</v>
      </c>
      <c r="AE3">
        <v>0</v>
      </c>
      <c r="AF3">
        <v>145</v>
      </c>
      <c r="AG3">
        <v>0</v>
      </c>
      <c r="AH3">
        <v>0</v>
      </c>
      <c r="AI3">
        <v>0</v>
      </c>
      <c r="AJ3">
        <v>463</v>
      </c>
      <c r="AK3">
        <v>0</v>
      </c>
      <c r="AL3">
        <v>0</v>
      </c>
      <c r="AM3">
        <v>0</v>
      </c>
      <c r="AN3">
        <v>3958</v>
      </c>
      <c r="AO3">
        <v>2476</v>
      </c>
      <c r="AP3">
        <v>907</v>
      </c>
      <c r="AQ3">
        <v>823</v>
      </c>
      <c r="AR3">
        <v>764</v>
      </c>
      <c r="AS3">
        <v>23</v>
      </c>
      <c r="AT3">
        <v>17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</row>
    <row r="4" spans="1:54" x14ac:dyDescent="0.35">
      <c r="A4" t="s">
        <v>11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280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554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0007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</row>
    <row r="5" spans="1:54" x14ac:dyDescent="0.35">
      <c r="A5" t="s">
        <v>11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601</v>
      </c>
      <c r="AL5">
        <v>858</v>
      </c>
      <c r="AM5">
        <v>816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18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</row>
    <row r="6" spans="1:54" x14ac:dyDescent="0.35">
      <c r="A6" t="s">
        <v>11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26</v>
      </c>
      <c r="J6">
        <v>0</v>
      </c>
      <c r="K6">
        <v>0</v>
      </c>
      <c r="L6">
        <v>43</v>
      </c>
      <c r="M6">
        <v>0</v>
      </c>
      <c r="N6">
        <v>0</v>
      </c>
      <c r="O6">
        <v>0</v>
      </c>
      <c r="P6">
        <v>162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12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130</v>
      </c>
      <c r="AO6">
        <v>0</v>
      </c>
      <c r="AP6">
        <v>0</v>
      </c>
      <c r="AQ6">
        <v>0</v>
      </c>
      <c r="AR6">
        <v>0</v>
      </c>
      <c r="AS6">
        <v>743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</row>
    <row r="7" spans="1:54" x14ac:dyDescent="0.35">
      <c r="A7" t="s">
        <v>11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32</v>
      </c>
      <c r="AJ7">
        <v>0</v>
      </c>
      <c r="AK7">
        <v>117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685</v>
      </c>
      <c r="AW7">
        <v>653</v>
      </c>
      <c r="AX7">
        <v>492</v>
      </c>
      <c r="AY7">
        <v>0</v>
      </c>
      <c r="AZ7">
        <v>0</v>
      </c>
      <c r="BA7">
        <v>0</v>
      </c>
      <c r="BB7">
        <v>0</v>
      </c>
    </row>
    <row r="8" spans="1:54" x14ac:dyDescent="0.35">
      <c r="A8" t="s">
        <v>115</v>
      </c>
      <c r="B8">
        <v>0</v>
      </c>
      <c r="C8">
        <v>0</v>
      </c>
      <c r="D8">
        <v>33</v>
      </c>
      <c r="E8">
        <v>0</v>
      </c>
      <c r="F8">
        <v>0</v>
      </c>
      <c r="G8">
        <v>0</v>
      </c>
      <c r="H8">
        <v>0</v>
      </c>
      <c r="I8">
        <v>136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211</v>
      </c>
      <c r="AF8">
        <v>0</v>
      </c>
      <c r="AG8">
        <v>0</v>
      </c>
      <c r="AH8">
        <v>79</v>
      </c>
      <c r="AI8">
        <v>38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</row>
    <row r="9" spans="1:54" x14ac:dyDescent="0.35">
      <c r="A9" t="s">
        <v>11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117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</row>
    <row r="10" spans="1:54" x14ac:dyDescent="0.35">
      <c r="A10" t="s">
        <v>11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28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65</v>
      </c>
      <c r="AU10">
        <v>25</v>
      </c>
      <c r="AV10">
        <v>0</v>
      </c>
      <c r="AW10">
        <v>0</v>
      </c>
      <c r="AX10">
        <v>0</v>
      </c>
      <c r="AY10">
        <v>58</v>
      </c>
      <c r="AZ10">
        <v>0</v>
      </c>
      <c r="BA10">
        <v>0</v>
      </c>
      <c r="BB10">
        <v>0</v>
      </c>
    </row>
    <row r="11" spans="1:54" x14ac:dyDescent="0.35">
      <c r="A11" t="s">
        <v>11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286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35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</row>
    <row r="12" spans="1:54" x14ac:dyDescent="0.35">
      <c r="A12" t="s">
        <v>11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25</v>
      </c>
      <c r="L12">
        <v>0</v>
      </c>
      <c r="M12">
        <v>0</v>
      </c>
      <c r="N12">
        <v>0</v>
      </c>
      <c r="O12">
        <v>0</v>
      </c>
      <c r="P12">
        <v>153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22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</row>
    <row r="13" spans="1:54" x14ac:dyDescent="0.35">
      <c r="A13" t="s">
        <v>12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98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37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</row>
    <row r="14" spans="1:54" x14ac:dyDescent="0.35">
      <c r="A14" t="s">
        <v>12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17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32</v>
      </c>
      <c r="AU14">
        <v>0</v>
      </c>
      <c r="AV14">
        <v>0</v>
      </c>
      <c r="AW14">
        <v>0</v>
      </c>
      <c r="AX14">
        <v>0</v>
      </c>
      <c r="AY14">
        <v>22</v>
      </c>
      <c r="AZ14">
        <v>0</v>
      </c>
      <c r="BA14">
        <v>0</v>
      </c>
      <c r="BB14">
        <v>0</v>
      </c>
    </row>
    <row r="15" spans="1:54" x14ac:dyDescent="0.35">
      <c r="A15" t="s">
        <v>12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29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12</v>
      </c>
      <c r="BA15">
        <v>7</v>
      </c>
      <c r="BB15">
        <v>0</v>
      </c>
    </row>
    <row r="16" spans="1:54" x14ac:dyDescent="0.35">
      <c r="A16" t="s">
        <v>12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09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</row>
    <row r="17" spans="1:58" x14ac:dyDescent="0.35">
      <c r="A17" t="s">
        <v>124</v>
      </c>
      <c r="B17">
        <v>0</v>
      </c>
      <c r="C17">
        <v>0</v>
      </c>
      <c r="D17">
        <v>88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</row>
    <row r="18" spans="1:58" x14ac:dyDescent="0.35">
      <c r="A18" t="s">
        <v>12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57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</row>
    <row r="19" spans="1:58" x14ac:dyDescent="0.35">
      <c r="A19" t="s">
        <v>1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37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</row>
    <row r="20" spans="1:58" x14ac:dyDescent="0.35">
      <c r="A20" t="s">
        <v>12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6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</row>
    <row r="21" spans="1:58" x14ac:dyDescent="0.35">
      <c r="A21" t="s">
        <v>12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</row>
    <row r="22" spans="1:58" x14ac:dyDescent="0.35">
      <c r="A22" t="s">
        <v>12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8</v>
      </c>
      <c r="AZ22">
        <v>0</v>
      </c>
      <c r="BA22">
        <v>0</v>
      </c>
      <c r="BB22">
        <v>0</v>
      </c>
    </row>
    <row r="23" spans="1:58" x14ac:dyDescent="0.35">
      <c r="A23" t="s">
        <v>13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6</v>
      </c>
    </row>
    <row r="25" spans="1:58" ht="32" customHeight="1" x14ac:dyDescent="0.35">
      <c r="A25" s="9" t="s">
        <v>26</v>
      </c>
      <c r="B25" s="10">
        <f t="shared" ref="B25:AG25" si="0">MAX(B2:B23)/SUM(B2:B23)</f>
        <v>1</v>
      </c>
      <c r="C25" s="10">
        <f t="shared" si="0"/>
        <v>1</v>
      </c>
      <c r="D25" s="10">
        <f t="shared" si="0"/>
        <v>0.98616668572081856</v>
      </c>
      <c r="E25" s="10">
        <f t="shared" si="0"/>
        <v>1</v>
      </c>
      <c r="F25" s="10">
        <f t="shared" si="0"/>
        <v>1</v>
      </c>
      <c r="G25" s="10">
        <f t="shared" si="0"/>
        <v>1</v>
      </c>
      <c r="H25" s="10">
        <f t="shared" si="0"/>
        <v>1</v>
      </c>
      <c r="I25" s="10">
        <f t="shared" si="0"/>
        <v>0.7738863783085862</v>
      </c>
      <c r="J25" s="10">
        <f t="shared" si="0"/>
        <v>1</v>
      </c>
      <c r="K25" s="10">
        <f t="shared" si="0"/>
        <v>0.41994002998500751</v>
      </c>
      <c r="L25" s="10">
        <f t="shared" si="0"/>
        <v>0.60876443600696095</v>
      </c>
      <c r="M25" s="10">
        <f t="shared" si="0"/>
        <v>1</v>
      </c>
      <c r="N25" s="10">
        <f t="shared" si="0"/>
        <v>1</v>
      </c>
      <c r="O25" s="10">
        <f t="shared" si="0"/>
        <v>1</v>
      </c>
      <c r="P25" s="10">
        <f t="shared" si="0"/>
        <v>0.72592113768584354</v>
      </c>
      <c r="Q25" s="10">
        <f t="shared" si="0"/>
        <v>1</v>
      </c>
      <c r="R25" s="10">
        <f t="shared" si="0"/>
        <v>1</v>
      </c>
      <c r="S25" s="10">
        <f t="shared" si="0"/>
        <v>1</v>
      </c>
      <c r="T25" s="10">
        <f t="shared" si="0"/>
        <v>1</v>
      </c>
      <c r="U25" s="10">
        <f t="shared" si="0"/>
        <v>1</v>
      </c>
      <c r="V25" s="10">
        <f t="shared" si="0"/>
        <v>1</v>
      </c>
      <c r="W25" s="10">
        <f t="shared" si="0"/>
        <v>1</v>
      </c>
      <c r="X25" s="10">
        <f t="shared" si="0"/>
        <v>1</v>
      </c>
      <c r="Y25" s="10">
        <f t="shared" si="0"/>
        <v>1</v>
      </c>
      <c r="Z25" s="10">
        <f t="shared" si="0"/>
        <v>1</v>
      </c>
      <c r="AA25" s="10">
        <f t="shared" si="0"/>
        <v>1</v>
      </c>
      <c r="AB25" s="10">
        <f t="shared" si="0"/>
        <v>0.4940119760479042</v>
      </c>
      <c r="AC25" s="10">
        <f t="shared" si="0"/>
        <v>1</v>
      </c>
      <c r="AD25" s="10">
        <f t="shared" si="0"/>
        <v>1</v>
      </c>
      <c r="AE25" s="10">
        <f t="shared" si="0"/>
        <v>0.71871412169919635</v>
      </c>
      <c r="AF25" s="10">
        <f t="shared" si="0"/>
        <v>0.80666666666666664</v>
      </c>
      <c r="AG25" s="10">
        <f t="shared" si="0"/>
        <v>1</v>
      </c>
      <c r="AH25" s="10">
        <f t="shared" ref="AH25:BB25" si="1">MAX(AH2:AH23)/SUM(AH2:AH23)</f>
        <v>0.68650793650793651</v>
      </c>
      <c r="AI25" s="10">
        <f t="shared" si="1"/>
        <v>0.97553129264963934</v>
      </c>
      <c r="AJ25" s="10">
        <f t="shared" si="1"/>
        <v>0.86380597014925375</v>
      </c>
      <c r="AK25" s="10">
        <f t="shared" si="1"/>
        <v>0.75692695214105798</v>
      </c>
      <c r="AL25" s="10">
        <f t="shared" si="1"/>
        <v>0.48805460750853241</v>
      </c>
      <c r="AM25" s="10">
        <f t="shared" si="1"/>
        <v>0.85624344176285416</v>
      </c>
      <c r="AN25" s="10">
        <f t="shared" si="1"/>
        <v>0.77790880503144655</v>
      </c>
      <c r="AO25" s="10">
        <f t="shared" si="1"/>
        <v>1</v>
      </c>
      <c r="AP25" s="10">
        <f t="shared" si="1"/>
        <v>1</v>
      </c>
      <c r="AQ25" s="10">
        <f t="shared" si="1"/>
        <v>1</v>
      </c>
      <c r="AR25" s="10">
        <f t="shared" si="1"/>
        <v>1</v>
      </c>
      <c r="AS25" s="10">
        <f t="shared" si="1"/>
        <v>0.9699738903394256</v>
      </c>
      <c r="AT25" s="10">
        <f t="shared" si="1"/>
        <v>0.47202797202797203</v>
      </c>
      <c r="AU25" s="10">
        <f t="shared" si="1"/>
        <v>0.58139534883720934</v>
      </c>
      <c r="AV25" s="10">
        <f t="shared" si="1"/>
        <v>1</v>
      </c>
      <c r="AW25" s="10">
        <f t="shared" si="1"/>
        <v>1</v>
      </c>
      <c r="AX25" s="10">
        <f t="shared" si="1"/>
        <v>1</v>
      </c>
      <c r="AY25" s="10">
        <f t="shared" si="1"/>
        <v>0.65909090909090906</v>
      </c>
      <c r="AZ25" s="10">
        <f t="shared" si="1"/>
        <v>1</v>
      </c>
      <c r="BA25" s="10">
        <f t="shared" si="1"/>
        <v>1</v>
      </c>
      <c r="BB25" s="10">
        <f t="shared" si="1"/>
        <v>1</v>
      </c>
      <c r="BC25" s="10"/>
      <c r="BD25" s="10"/>
      <c r="BE25" s="10"/>
      <c r="BF25" s="10"/>
    </row>
    <row r="26" spans="1:58" x14ac:dyDescent="0.35">
      <c r="A26" t="s">
        <v>241</v>
      </c>
      <c r="B26">
        <f>COUNTIF(B25:BB25,"&gt;0")</f>
        <v>53</v>
      </c>
    </row>
    <row r="27" spans="1:58" ht="86" customHeight="1" x14ac:dyDescent="0.35">
      <c r="A27" s="11" t="str">
        <f xml:space="preserve"> "Proportion of eDNA samples (n = "&amp;B26&amp;") with dominant ASVs representing more than 50% of total reads (Isolates excluded)."</f>
        <v>Proportion of eDNA samples (n = 53) with dominant ASVs representing more than 50% of total reads (Isolates excluded).</v>
      </c>
      <c r="B27" s="12">
        <f>1-(COUNTIF(B25:BB25,"&lt;0,5")/B26)</f>
        <v>0.92452830188679247</v>
      </c>
    </row>
    <row r="28" spans="1:58" ht="87" x14ac:dyDescent="0.35">
      <c r="A28" s="11" t="str">
        <f>"Proportion of eDNA samples (n = " &amp; B26 &amp; ") with dominant ASVs representing more than 70% of total reads (Isolates excluded)."</f>
        <v>Proportion of eDNA samples (n = 53) with dominant ASVs representing more than 70% of total reads (Isolates excluded).</v>
      </c>
      <c r="B28" s="12">
        <f>1-(COUNTIF(B25:BB25,"&lt;0,7")/B26)</f>
        <v>0.84905660377358494</v>
      </c>
    </row>
    <row r="30" spans="1:58" x14ac:dyDescent="0.35">
      <c r="A30" t="s">
        <v>29</v>
      </c>
      <c r="B30">
        <f t="shared" ref="B30:AG30" si="2">COUNTIF(B2:B23,"&gt;1")</f>
        <v>1</v>
      </c>
      <c r="C30">
        <f t="shared" si="2"/>
        <v>1</v>
      </c>
      <c r="D30">
        <f t="shared" si="2"/>
        <v>3</v>
      </c>
      <c r="E30">
        <f t="shared" si="2"/>
        <v>1</v>
      </c>
      <c r="F30">
        <f t="shared" si="2"/>
        <v>1</v>
      </c>
      <c r="G30">
        <f t="shared" si="2"/>
        <v>1</v>
      </c>
      <c r="H30">
        <f t="shared" si="2"/>
        <v>1</v>
      </c>
      <c r="I30">
        <f t="shared" si="2"/>
        <v>4</v>
      </c>
      <c r="J30">
        <f t="shared" si="2"/>
        <v>1</v>
      </c>
      <c r="K30">
        <f t="shared" si="2"/>
        <v>4</v>
      </c>
      <c r="L30">
        <f t="shared" si="2"/>
        <v>3</v>
      </c>
      <c r="M30">
        <f t="shared" si="2"/>
        <v>1</v>
      </c>
      <c r="N30">
        <f t="shared" si="2"/>
        <v>1</v>
      </c>
      <c r="O30">
        <f t="shared" si="2"/>
        <v>1</v>
      </c>
      <c r="P30">
        <f t="shared" si="2"/>
        <v>4</v>
      </c>
      <c r="Q30">
        <f t="shared" si="2"/>
        <v>1</v>
      </c>
      <c r="R30">
        <f t="shared" si="2"/>
        <v>1</v>
      </c>
      <c r="S30">
        <f t="shared" si="2"/>
        <v>1</v>
      </c>
      <c r="T30">
        <f t="shared" si="2"/>
        <v>1</v>
      </c>
      <c r="U30">
        <f t="shared" si="2"/>
        <v>1</v>
      </c>
      <c r="V30">
        <f t="shared" si="2"/>
        <v>1</v>
      </c>
      <c r="W30">
        <f t="shared" si="2"/>
        <v>1</v>
      </c>
      <c r="X30">
        <f t="shared" si="2"/>
        <v>1</v>
      </c>
      <c r="Y30">
        <f t="shared" si="2"/>
        <v>1</v>
      </c>
      <c r="Z30">
        <f t="shared" si="2"/>
        <v>1</v>
      </c>
      <c r="AA30">
        <f t="shared" si="2"/>
        <v>1</v>
      </c>
      <c r="AB30">
        <f t="shared" si="2"/>
        <v>3</v>
      </c>
      <c r="AC30">
        <f t="shared" si="2"/>
        <v>1</v>
      </c>
      <c r="AD30">
        <f t="shared" si="2"/>
        <v>1</v>
      </c>
      <c r="AE30">
        <f t="shared" si="2"/>
        <v>4</v>
      </c>
      <c r="AF30">
        <f t="shared" si="2"/>
        <v>2</v>
      </c>
      <c r="AG30">
        <f t="shared" si="2"/>
        <v>1</v>
      </c>
      <c r="AH30">
        <f t="shared" ref="AH30:BB30" si="3">COUNTIF(AH2:AH23,"&gt;1")</f>
        <v>2</v>
      </c>
      <c r="AI30">
        <f t="shared" si="3"/>
        <v>6</v>
      </c>
      <c r="AJ30">
        <f t="shared" si="3"/>
        <v>2</v>
      </c>
      <c r="AK30">
        <f t="shared" si="3"/>
        <v>5</v>
      </c>
      <c r="AL30">
        <f t="shared" si="3"/>
        <v>6</v>
      </c>
      <c r="AM30">
        <f t="shared" si="3"/>
        <v>3</v>
      </c>
      <c r="AN30">
        <f t="shared" si="3"/>
        <v>2</v>
      </c>
      <c r="AO30">
        <f t="shared" si="3"/>
        <v>1</v>
      </c>
      <c r="AP30">
        <f t="shared" si="3"/>
        <v>1</v>
      </c>
      <c r="AQ30">
        <f t="shared" si="3"/>
        <v>1</v>
      </c>
      <c r="AR30">
        <f t="shared" si="3"/>
        <v>1</v>
      </c>
      <c r="AS30">
        <f t="shared" si="3"/>
        <v>2</v>
      </c>
      <c r="AT30">
        <f t="shared" si="3"/>
        <v>5</v>
      </c>
      <c r="AU30">
        <f t="shared" si="3"/>
        <v>2</v>
      </c>
      <c r="AV30">
        <f t="shared" si="3"/>
        <v>1</v>
      </c>
      <c r="AW30">
        <f t="shared" si="3"/>
        <v>1</v>
      </c>
      <c r="AX30">
        <f t="shared" si="3"/>
        <v>1</v>
      </c>
      <c r="AY30">
        <f t="shared" si="3"/>
        <v>3</v>
      </c>
      <c r="AZ30">
        <f t="shared" si="3"/>
        <v>1</v>
      </c>
      <c r="BA30">
        <f t="shared" si="3"/>
        <v>1</v>
      </c>
      <c r="BB30">
        <f t="shared" si="3"/>
        <v>1</v>
      </c>
    </row>
    <row r="31" spans="1:58" x14ac:dyDescent="0.35">
      <c r="A31" t="s">
        <v>28</v>
      </c>
      <c r="B31">
        <f>MAX(B30:BB30)</f>
        <v>6</v>
      </c>
    </row>
    <row r="32" spans="1:58" x14ac:dyDescent="0.35">
      <c r="A32" t="s">
        <v>27</v>
      </c>
      <c r="B32" s="13">
        <f>AVERAGEIF(B30:BB30,"&gt;=1")</f>
        <v>1.8679245283018868</v>
      </c>
    </row>
  </sheetData>
  <conditionalFormatting sqref="B25:BF25">
    <cfRule type="cellIs" dxfId="7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D3288-CD0D-47F8-9823-08B24572A123}">
  <sheetPr>
    <tabColor theme="5" tint="0.79998168889431442"/>
  </sheetPr>
  <dimension ref="A1:FP66"/>
  <sheetViews>
    <sheetView zoomScaleNormal="100" workbookViewId="0"/>
  </sheetViews>
  <sheetFormatPr defaultColWidth="10.90625" defaultRowHeight="14.5" x14ac:dyDescent="0.35"/>
  <cols>
    <col min="1" max="1" width="22.36328125" customWidth="1"/>
    <col min="88" max="88" width="13.90625" customWidth="1"/>
  </cols>
  <sheetData>
    <row r="1" spans="1:56" x14ac:dyDescent="0.35">
      <c r="B1" t="s">
        <v>323</v>
      </c>
      <c r="C1" t="s">
        <v>320</v>
      </c>
      <c r="D1" t="s">
        <v>321</v>
      </c>
      <c r="E1" t="s">
        <v>352</v>
      </c>
      <c r="F1" t="s">
        <v>347</v>
      </c>
      <c r="G1" t="s">
        <v>353</v>
      </c>
      <c r="H1" t="s">
        <v>306</v>
      </c>
      <c r="I1" t="s">
        <v>308</v>
      </c>
      <c r="J1" t="s">
        <v>307</v>
      </c>
      <c r="K1" t="s">
        <v>310</v>
      </c>
      <c r="L1" t="s">
        <v>305</v>
      </c>
      <c r="M1" t="s">
        <v>311</v>
      </c>
      <c r="N1" t="s">
        <v>309</v>
      </c>
      <c r="O1" t="s">
        <v>315</v>
      </c>
      <c r="P1" t="s">
        <v>331</v>
      </c>
      <c r="Q1" t="s">
        <v>313</v>
      </c>
      <c r="R1" t="s">
        <v>351</v>
      </c>
      <c r="S1" t="s">
        <v>333</v>
      </c>
      <c r="T1" t="s">
        <v>324</v>
      </c>
      <c r="U1" t="s">
        <v>325</v>
      </c>
      <c r="V1" t="s">
        <v>314</v>
      </c>
      <c r="W1" t="s">
        <v>343</v>
      </c>
      <c r="X1" t="s">
        <v>316</v>
      </c>
      <c r="Y1" t="s">
        <v>339</v>
      </c>
      <c r="Z1" t="s">
        <v>338</v>
      </c>
      <c r="AA1" t="s">
        <v>350</v>
      </c>
      <c r="AB1" t="s">
        <v>327</v>
      </c>
      <c r="AC1" t="s">
        <v>318</v>
      </c>
      <c r="AD1" t="s">
        <v>312</v>
      </c>
      <c r="AE1" t="s">
        <v>348</v>
      </c>
      <c r="AF1" t="s">
        <v>329</v>
      </c>
      <c r="AG1" t="s">
        <v>330</v>
      </c>
      <c r="AH1" t="s">
        <v>317</v>
      </c>
      <c r="AI1" t="s">
        <v>349</v>
      </c>
      <c r="AJ1" t="s">
        <v>300</v>
      </c>
      <c r="AK1" t="s">
        <v>303</v>
      </c>
      <c r="AL1" t="s">
        <v>304</v>
      </c>
      <c r="AM1" t="s">
        <v>302</v>
      </c>
      <c r="AN1" t="s">
        <v>322</v>
      </c>
      <c r="AO1" t="s">
        <v>319</v>
      </c>
      <c r="AP1" t="s">
        <v>340</v>
      </c>
      <c r="AQ1" t="s">
        <v>344</v>
      </c>
      <c r="AR1" t="s">
        <v>334</v>
      </c>
      <c r="AS1" t="s">
        <v>332</v>
      </c>
      <c r="AT1" t="s">
        <v>301</v>
      </c>
      <c r="AU1" t="s">
        <v>326</v>
      </c>
      <c r="AV1" t="s">
        <v>346</v>
      </c>
      <c r="AW1" t="s">
        <v>345</v>
      </c>
      <c r="AX1" t="s">
        <v>335</v>
      </c>
      <c r="AY1" t="s">
        <v>299</v>
      </c>
      <c r="AZ1" t="s">
        <v>328</v>
      </c>
      <c r="BA1" t="s">
        <v>341</v>
      </c>
      <c r="BB1" t="s">
        <v>342</v>
      </c>
      <c r="BC1" t="s">
        <v>337</v>
      </c>
      <c r="BD1" t="s">
        <v>336</v>
      </c>
    </row>
    <row r="2" spans="1:56" x14ac:dyDescent="0.35">
      <c r="A2" t="s">
        <v>131</v>
      </c>
      <c r="B2">
        <v>14371</v>
      </c>
      <c r="C2">
        <v>10600</v>
      </c>
      <c r="D2">
        <v>5267</v>
      </c>
      <c r="E2">
        <v>3355</v>
      </c>
      <c r="F2">
        <v>2946</v>
      </c>
      <c r="G2">
        <v>1461</v>
      </c>
      <c r="H2">
        <v>1144</v>
      </c>
      <c r="I2">
        <v>1016</v>
      </c>
      <c r="J2">
        <v>970</v>
      </c>
      <c r="K2">
        <v>933</v>
      </c>
      <c r="L2">
        <v>844</v>
      </c>
      <c r="M2">
        <v>784</v>
      </c>
      <c r="N2">
        <v>384</v>
      </c>
      <c r="O2">
        <v>343</v>
      </c>
      <c r="P2">
        <v>60</v>
      </c>
      <c r="Q2">
        <v>17</v>
      </c>
      <c r="R2">
        <v>12</v>
      </c>
      <c r="S2">
        <v>3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</row>
    <row r="3" spans="1:56" x14ac:dyDescent="0.35">
      <c r="A3" t="s">
        <v>13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63</v>
      </c>
      <c r="P3">
        <v>1104</v>
      </c>
      <c r="Q3">
        <v>5</v>
      </c>
      <c r="R3">
        <v>0</v>
      </c>
      <c r="S3">
        <v>1073</v>
      </c>
      <c r="T3">
        <v>13587</v>
      </c>
      <c r="U3">
        <v>12042</v>
      </c>
      <c r="V3">
        <v>6207</v>
      </c>
      <c r="W3">
        <v>3633</v>
      </c>
      <c r="X3">
        <v>2089</v>
      </c>
      <c r="Y3">
        <v>1292</v>
      </c>
      <c r="Z3">
        <v>1173</v>
      </c>
      <c r="AA3">
        <v>683</v>
      </c>
      <c r="AB3">
        <v>8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</row>
    <row r="4" spans="1:56" x14ac:dyDescent="0.35">
      <c r="A4" t="s">
        <v>13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5408</v>
      </c>
      <c r="AD4">
        <v>15143</v>
      </c>
      <c r="AE4">
        <v>4610</v>
      </c>
      <c r="AF4">
        <v>1034</v>
      </c>
      <c r="AG4">
        <v>883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</row>
    <row r="5" spans="1:56" x14ac:dyDescent="0.35">
      <c r="A5" t="s">
        <v>13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99</v>
      </c>
      <c r="P5">
        <v>0</v>
      </c>
      <c r="Q5">
        <v>11392</v>
      </c>
      <c r="R5">
        <v>371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3095</v>
      </c>
      <c r="AI5">
        <v>2684</v>
      </c>
      <c r="AJ5">
        <v>1003</v>
      </c>
      <c r="AK5">
        <v>998</v>
      </c>
      <c r="AL5">
        <v>841</v>
      </c>
      <c r="AM5">
        <v>12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</row>
    <row r="6" spans="1:56" x14ac:dyDescent="0.35">
      <c r="A6" t="s">
        <v>13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534</v>
      </c>
      <c r="P6">
        <v>0</v>
      </c>
      <c r="Q6">
        <v>0</v>
      </c>
      <c r="R6">
        <v>76</v>
      </c>
      <c r="S6">
        <v>0</v>
      </c>
      <c r="T6">
        <v>0</v>
      </c>
      <c r="U6">
        <v>0</v>
      </c>
      <c r="V6">
        <v>95</v>
      </c>
      <c r="W6">
        <v>0</v>
      </c>
      <c r="X6">
        <v>5952</v>
      </c>
      <c r="Y6">
        <v>0</v>
      </c>
      <c r="Z6">
        <v>0</v>
      </c>
      <c r="AA6">
        <v>125</v>
      </c>
      <c r="AB6">
        <v>769</v>
      </c>
      <c r="AC6">
        <v>0</v>
      </c>
      <c r="AD6">
        <v>0</v>
      </c>
      <c r="AE6">
        <v>0</v>
      </c>
      <c r="AF6">
        <v>0</v>
      </c>
      <c r="AG6">
        <v>0</v>
      </c>
      <c r="AH6">
        <v>76</v>
      </c>
      <c r="AI6">
        <v>0</v>
      </c>
      <c r="AJ6">
        <v>0</v>
      </c>
      <c r="AK6">
        <v>0</v>
      </c>
      <c r="AL6">
        <v>0</v>
      </c>
      <c r="AM6">
        <v>30</v>
      </c>
      <c r="AN6">
        <v>10202</v>
      </c>
      <c r="AO6">
        <v>7737</v>
      </c>
      <c r="AP6">
        <v>3326</v>
      </c>
      <c r="AQ6">
        <v>1883</v>
      </c>
      <c r="AR6">
        <v>1392</v>
      </c>
      <c r="AS6">
        <v>749</v>
      </c>
      <c r="AT6">
        <v>34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</row>
    <row r="7" spans="1:56" x14ac:dyDescent="0.35">
      <c r="A7" t="s">
        <v>13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3914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856</v>
      </c>
      <c r="AN7">
        <v>0</v>
      </c>
      <c r="AO7">
        <v>8297</v>
      </c>
      <c r="AP7">
        <v>0</v>
      </c>
      <c r="AQ7">
        <v>0</v>
      </c>
      <c r="AR7">
        <v>0</v>
      </c>
      <c r="AS7">
        <v>0</v>
      </c>
      <c r="AT7">
        <v>542</v>
      </c>
      <c r="AU7">
        <v>10882</v>
      </c>
      <c r="AV7">
        <v>33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</row>
    <row r="8" spans="1:56" x14ac:dyDescent="0.35">
      <c r="A8" t="s">
        <v>137</v>
      </c>
      <c r="B8">
        <v>0</v>
      </c>
      <c r="C8">
        <v>11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625</v>
      </c>
      <c r="P8">
        <v>130</v>
      </c>
      <c r="Q8">
        <v>0</v>
      </c>
      <c r="R8">
        <v>0</v>
      </c>
      <c r="S8">
        <v>20</v>
      </c>
      <c r="T8">
        <v>0</v>
      </c>
      <c r="U8">
        <v>0</v>
      </c>
      <c r="V8">
        <v>5354</v>
      </c>
      <c r="W8">
        <v>0</v>
      </c>
      <c r="X8">
        <v>737</v>
      </c>
      <c r="Y8">
        <v>0</v>
      </c>
      <c r="Z8">
        <v>11</v>
      </c>
      <c r="AA8">
        <v>233</v>
      </c>
      <c r="AB8">
        <v>31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76</v>
      </c>
      <c r="AP8">
        <v>0</v>
      </c>
      <c r="AQ8">
        <v>111</v>
      </c>
      <c r="AR8">
        <v>0</v>
      </c>
      <c r="AS8">
        <v>0</v>
      </c>
      <c r="AT8">
        <v>0</v>
      </c>
      <c r="AU8">
        <v>258</v>
      </c>
      <c r="AV8">
        <v>2631</v>
      </c>
      <c r="AW8">
        <v>3629</v>
      </c>
      <c r="AX8">
        <v>1072</v>
      </c>
      <c r="AY8">
        <v>904</v>
      </c>
      <c r="AZ8">
        <v>723</v>
      </c>
      <c r="BA8">
        <v>36</v>
      </c>
      <c r="BB8">
        <v>0</v>
      </c>
      <c r="BC8">
        <v>0</v>
      </c>
      <c r="BD8">
        <v>0</v>
      </c>
    </row>
    <row r="9" spans="1:56" x14ac:dyDescent="0.35">
      <c r="A9" t="s">
        <v>138</v>
      </c>
      <c r="B9">
        <v>0</v>
      </c>
      <c r="C9">
        <v>54</v>
      </c>
      <c r="D9">
        <v>7701</v>
      </c>
      <c r="E9">
        <v>0</v>
      </c>
      <c r="F9">
        <v>0</v>
      </c>
      <c r="G9">
        <v>1056</v>
      </c>
      <c r="H9">
        <v>0</v>
      </c>
      <c r="I9">
        <v>0</v>
      </c>
      <c r="J9">
        <v>0</v>
      </c>
      <c r="K9">
        <v>0</v>
      </c>
      <c r="L9">
        <v>0</v>
      </c>
      <c r="M9">
        <v>141</v>
      </c>
      <c r="N9">
        <v>276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8</v>
      </c>
      <c r="AJ9">
        <v>14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</row>
    <row r="10" spans="1:56" x14ac:dyDescent="0.35">
      <c r="A10" t="s">
        <v>139</v>
      </c>
      <c r="B10">
        <v>0</v>
      </c>
      <c r="C10">
        <v>532</v>
      </c>
      <c r="D10">
        <v>0</v>
      </c>
      <c r="E10">
        <v>0</v>
      </c>
      <c r="F10">
        <v>0</v>
      </c>
      <c r="G10">
        <v>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076</v>
      </c>
      <c r="P10">
        <v>0</v>
      </c>
      <c r="Q10">
        <v>89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2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3050</v>
      </c>
      <c r="BC10">
        <v>1044</v>
      </c>
      <c r="BD10">
        <v>978</v>
      </c>
    </row>
    <row r="11" spans="1:56" x14ac:dyDescent="0.35">
      <c r="A11" t="s">
        <v>14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54</v>
      </c>
      <c r="Q11">
        <v>0</v>
      </c>
      <c r="R11">
        <v>0</v>
      </c>
      <c r="S11">
        <v>0</v>
      </c>
      <c r="T11">
        <v>0</v>
      </c>
      <c r="U11">
        <v>0</v>
      </c>
      <c r="V11">
        <v>487</v>
      </c>
      <c r="W11">
        <v>0</v>
      </c>
      <c r="X11">
        <v>136</v>
      </c>
      <c r="Y11">
        <v>0</v>
      </c>
      <c r="Z11">
        <v>0</v>
      </c>
      <c r="AA11">
        <v>440</v>
      </c>
      <c r="AB11">
        <v>264</v>
      </c>
      <c r="AC11">
        <v>0</v>
      </c>
      <c r="AD11">
        <v>1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2288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3803</v>
      </c>
      <c r="BB11">
        <v>0</v>
      </c>
      <c r="BC11">
        <v>0</v>
      </c>
      <c r="BD11">
        <v>0</v>
      </c>
    </row>
    <row r="12" spans="1:56" x14ac:dyDescent="0.35">
      <c r="A12" t="s">
        <v>14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673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772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</row>
    <row r="13" spans="1:56" x14ac:dyDescent="0.35">
      <c r="A13" t="s">
        <v>14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4861</v>
      </c>
      <c r="Y13">
        <v>0</v>
      </c>
      <c r="Z13">
        <v>0</v>
      </c>
      <c r="AA13">
        <v>1115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</row>
    <row r="14" spans="1:56" x14ac:dyDescent="0.35">
      <c r="A14" t="s">
        <v>143</v>
      </c>
      <c r="B14">
        <v>0</v>
      </c>
      <c r="C14">
        <v>3771</v>
      </c>
      <c r="D14">
        <v>0</v>
      </c>
      <c r="E14">
        <v>16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</row>
    <row r="15" spans="1:56" x14ac:dyDescent="0.35">
      <c r="A15" t="s">
        <v>14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450</v>
      </c>
      <c r="U15">
        <v>448</v>
      </c>
      <c r="V15">
        <v>192</v>
      </c>
      <c r="W15">
        <v>0</v>
      </c>
      <c r="X15">
        <v>8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</row>
    <row r="16" spans="1:56" x14ac:dyDescent="0.35">
      <c r="A16" t="s">
        <v>145</v>
      </c>
      <c r="B16">
        <v>519</v>
      </c>
      <c r="C16">
        <v>339</v>
      </c>
      <c r="D16">
        <v>182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</row>
    <row r="17" spans="1:56" x14ac:dyDescent="0.35">
      <c r="A17" t="s">
        <v>14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528</v>
      </c>
      <c r="AD17">
        <v>50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</row>
    <row r="18" spans="1:56" x14ac:dyDescent="0.35">
      <c r="A18" t="s">
        <v>14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413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47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</row>
    <row r="19" spans="1:56" x14ac:dyDescent="0.35">
      <c r="A19" t="s">
        <v>14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5</v>
      </c>
      <c r="W19">
        <v>0</v>
      </c>
      <c r="X19">
        <v>193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341</v>
      </c>
      <c r="AO19">
        <v>293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</row>
    <row r="20" spans="1:56" x14ac:dyDescent="0.35">
      <c r="A20" t="s">
        <v>149</v>
      </c>
      <c r="B20">
        <v>150</v>
      </c>
      <c r="C20">
        <v>130</v>
      </c>
      <c r="D20">
        <v>67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</row>
    <row r="21" spans="1:56" x14ac:dyDescent="0.35">
      <c r="A21" t="s">
        <v>150</v>
      </c>
      <c r="B21">
        <v>0</v>
      </c>
      <c r="C21">
        <v>0</v>
      </c>
      <c r="D21">
        <v>267</v>
      </c>
      <c r="E21">
        <v>0</v>
      </c>
      <c r="F21">
        <v>0</v>
      </c>
      <c r="G21">
        <v>59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</row>
    <row r="22" spans="1:56" x14ac:dyDescent="0.35">
      <c r="A22" t="s">
        <v>15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172</v>
      </c>
      <c r="AD22">
        <v>143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</row>
    <row r="23" spans="1:56" x14ac:dyDescent="0.35">
      <c r="A23" t="s">
        <v>15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63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09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</row>
    <row r="24" spans="1:56" x14ac:dyDescent="0.35">
      <c r="A24" t="s">
        <v>15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41</v>
      </c>
      <c r="U24">
        <v>129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</row>
    <row r="25" spans="1:56" x14ac:dyDescent="0.35">
      <c r="A25" t="s">
        <v>15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2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49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</row>
    <row r="26" spans="1:56" x14ac:dyDescent="0.35">
      <c r="A26" t="s">
        <v>15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74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07</v>
      </c>
      <c r="AO26">
        <v>83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</row>
    <row r="27" spans="1:56" x14ac:dyDescent="0.35">
      <c r="A27" t="s">
        <v>15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09</v>
      </c>
      <c r="AD27">
        <v>143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</row>
    <row r="28" spans="1:56" x14ac:dyDescent="0.35">
      <c r="A28" t="s">
        <v>15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99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150</v>
      </c>
      <c r="BB28">
        <v>0</v>
      </c>
      <c r="BC28">
        <v>0</v>
      </c>
      <c r="BD28">
        <v>0</v>
      </c>
    </row>
    <row r="29" spans="1:56" x14ac:dyDescent="0.35">
      <c r="A29" t="s">
        <v>15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01</v>
      </c>
      <c r="AW29">
        <v>143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</row>
    <row r="30" spans="1:56" x14ac:dyDescent="0.35">
      <c r="A30" t="s">
        <v>15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227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</row>
    <row r="31" spans="1:56" x14ac:dyDescent="0.35">
      <c r="A31" t="s">
        <v>16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144</v>
      </c>
      <c r="AQ31">
        <v>0</v>
      </c>
      <c r="AR31">
        <v>0</v>
      </c>
      <c r="AS31">
        <v>7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</row>
    <row r="32" spans="1:56" x14ac:dyDescent="0.35">
      <c r="A32" t="s">
        <v>16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21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</row>
    <row r="33" spans="1:56" x14ac:dyDescent="0.35">
      <c r="A33" t="s">
        <v>16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196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</row>
    <row r="34" spans="1:56" x14ac:dyDescent="0.35">
      <c r="A34" t="s">
        <v>16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48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</row>
    <row r="35" spans="1:56" x14ac:dyDescent="0.35">
      <c r="A35" t="s">
        <v>16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147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</row>
    <row r="36" spans="1:56" x14ac:dyDescent="0.35">
      <c r="A36" t="s">
        <v>16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42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</row>
    <row r="37" spans="1:56" x14ac:dyDescent="0.35">
      <c r="A37" t="s">
        <v>16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3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</row>
    <row r="38" spans="1:56" x14ac:dyDescent="0.35">
      <c r="A38" t="s">
        <v>16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26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</row>
    <row r="39" spans="1:56" x14ac:dyDescent="0.35">
      <c r="A39" t="s">
        <v>16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15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</row>
    <row r="40" spans="1:56" x14ac:dyDescent="0.35">
      <c r="A40" t="s">
        <v>16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111</v>
      </c>
      <c r="BC40">
        <v>0</v>
      </c>
      <c r="BD40">
        <v>0</v>
      </c>
    </row>
    <row r="41" spans="1:56" x14ac:dyDescent="0.35">
      <c r="A41" t="s">
        <v>170</v>
      </c>
      <c r="B41">
        <v>0</v>
      </c>
      <c r="C41">
        <v>0</v>
      </c>
      <c r="D41">
        <v>98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</row>
    <row r="42" spans="1:56" x14ac:dyDescent="0.35">
      <c r="A42" t="s">
        <v>17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95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</row>
    <row r="43" spans="1:56" x14ac:dyDescent="0.35">
      <c r="A43" t="s">
        <v>17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73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</row>
    <row r="44" spans="1:56" x14ac:dyDescent="0.35">
      <c r="A44" t="s">
        <v>173</v>
      </c>
      <c r="B44">
        <v>0</v>
      </c>
      <c r="C44">
        <v>0</v>
      </c>
      <c r="D44">
        <v>68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</row>
    <row r="45" spans="1:56" x14ac:dyDescent="0.35">
      <c r="A45" t="s">
        <v>174</v>
      </c>
      <c r="B45">
        <v>0</v>
      </c>
      <c r="C45">
        <v>6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</row>
    <row r="46" spans="1:56" x14ac:dyDescent="0.35">
      <c r="A46" t="s">
        <v>175</v>
      </c>
      <c r="B46">
        <v>0</v>
      </c>
      <c r="C46">
        <v>0</v>
      </c>
      <c r="D46">
        <v>0</v>
      </c>
      <c r="E46">
        <v>0</v>
      </c>
      <c r="F46">
        <v>0</v>
      </c>
      <c r="G46">
        <v>55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</row>
    <row r="47" spans="1:56" x14ac:dyDescent="0.35">
      <c r="A47" t="s">
        <v>176</v>
      </c>
      <c r="B47">
        <v>0</v>
      </c>
      <c r="C47">
        <v>0</v>
      </c>
      <c r="D47">
        <v>52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</row>
    <row r="48" spans="1:56" x14ac:dyDescent="0.35">
      <c r="A48" t="s">
        <v>177</v>
      </c>
      <c r="B48">
        <v>0</v>
      </c>
      <c r="C48">
        <v>3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</row>
    <row r="49" spans="1:172" x14ac:dyDescent="0.35">
      <c r="A49" t="s">
        <v>17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3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</row>
    <row r="50" spans="1:172" x14ac:dyDescent="0.35">
      <c r="A50" t="s">
        <v>17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3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</row>
    <row r="51" spans="1:172" x14ac:dyDescent="0.35">
      <c r="A51" t="s">
        <v>18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18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</row>
    <row r="52" spans="1:172" x14ac:dyDescent="0.35">
      <c r="A52" t="s">
        <v>18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11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</row>
    <row r="53" spans="1:172" x14ac:dyDescent="0.35">
      <c r="A53" t="s">
        <v>18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1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</row>
    <row r="54" spans="1:172" x14ac:dyDescent="0.35">
      <c r="A54" t="s">
        <v>183</v>
      </c>
      <c r="B54">
        <v>8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</row>
    <row r="55" spans="1:172" x14ac:dyDescent="0.35">
      <c r="A55" t="s">
        <v>18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7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</row>
    <row r="56" spans="1:172" x14ac:dyDescent="0.35">
      <c r="A56" t="s">
        <v>18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6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</row>
    <row r="57" spans="1:172" x14ac:dyDescent="0.35">
      <c r="A57" t="s">
        <v>18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4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</row>
    <row r="59" spans="1:172" ht="32" customHeight="1" x14ac:dyDescent="0.35">
      <c r="A59" s="9" t="s">
        <v>26</v>
      </c>
      <c r="B59" s="10">
        <f t="shared" ref="B59:AG59" si="0">MAX(B2:B57)/SUM(B2:B57)</f>
        <v>0.95501063264221164</v>
      </c>
      <c r="C59" s="10">
        <f t="shared" si="0"/>
        <v>0.678139594395752</v>
      </c>
      <c r="D59" s="10">
        <f t="shared" si="0"/>
        <v>0.56203473945409432</v>
      </c>
      <c r="E59" s="10">
        <f t="shared" si="0"/>
        <v>0.99525363393651733</v>
      </c>
      <c r="F59" s="10">
        <f t="shared" si="0"/>
        <v>1</v>
      </c>
      <c r="G59" s="10">
        <f t="shared" si="0"/>
        <v>0.5546697038724373</v>
      </c>
      <c r="H59" s="10">
        <f t="shared" si="0"/>
        <v>1</v>
      </c>
      <c r="I59" s="10">
        <f t="shared" si="0"/>
        <v>1</v>
      </c>
      <c r="J59" s="10">
        <f t="shared" si="0"/>
        <v>1</v>
      </c>
      <c r="K59" s="10">
        <f t="shared" si="0"/>
        <v>1</v>
      </c>
      <c r="L59" s="10">
        <f t="shared" si="0"/>
        <v>1</v>
      </c>
      <c r="M59" s="10">
        <f t="shared" si="0"/>
        <v>0.84756756756756757</v>
      </c>
      <c r="N59" s="10">
        <f t="shared" si="0"/>
        <v>0.58181818181818179</v>
      </c>
      <c r="O59" s="10">
        <f t="shared" si="0"/>
        <v>0.46378609330852455</v>
      </c>
      <c r="P59" s="10">
        <f t="shared" si="0"/>
        <v>0.76243093922651939</v>
      </c>
      <c r="Q59" s="10">
        <f t="shared" si="0"/>
        <v>0.94641521973913767</v>
      </c>
      <c r="R59" s="10">
        <f t="shared" si="0"/>
        <v>0.90291970802919708</v>
      </c>
      <c r="S59" s="10">
        <f t="shared" si="0"/>
        <v>0.97901459854014594</v>
      </c>
      <c r="T59" s="10">
        <f t="shared" si="0"/>
        <v>0.95020630813343587</v>
      </c>
      <c r="U59" s="10">
        <f t="shared" si="0"/>
        <v>0.95427529915207232</v>
      </c>
      <c r="V59" s="10">
        <f t="shared" si="0"/>
        <v>0.48560475668909403</v>
      </c>
      <c r="W59" s="10">
        <f t="shared" si="0"/>
        <v>0.96519659936238045</v>
      </c>
      <c r="X59" s="10">
        <f t="shared" si="0"/>
        <v>0.41442696003342155</v>
      </c>
      <c r="Y59" s="10">
        <f t="shared" si="0"/>
        <v>1</v>
      </c>
      <c r="Z59" s="10">
        <f t="shared" si="0"/>
        <v>0.99070945945945943</v>
      </c>
      <c r="AA59" s="10">
        <f t="shared" si="0"/>
        <v>0.42769466820099733</v>
      </c>
      <c r="AB59" s="10">
        <f t="shared" si="0"/>
        <v>0.56920799407846034</v>
      </c>
      <c r="AC59" s="10">
        <f t="shared" si="0"/>
        <v>0.95011407781957202</v>
      </c>
      <c r="AD59" s="10">
        <f t="shared" si="0"/>
        <v>0.95005960223351527</v>
      </c>
      <c r="AE59" s="10">
        <f t="shared" si="0"/>
        <v>0.95921764461090309</v>
      </c>
      <c r="AF59" s="10">
        <f t="shared" si="0"/>
        <v>1</v>
      </c>
      <c r="AG59" s="10">
        <f t="shared" si="0"/>
        <v>1</v>
      </c>
      <c r="AH59" s="10">
        <f t="shared" ref="AH59:BK59" si="1">MAX(AH2:AH57)/SUM(AH2:AH57)</f>
        <v>0.9494634570765661</v>
      </c>
      <c r="AI59" s="10">
        <f t="shared" si="1"/>
        <v>0.95211067754522882</v>
      </c>
      <c r="AJ59" s="10">
        <f t="shared" si="1"/>
        <v>0.98623402163225171</v>
      </c>
      <c r="AK59" s="10">
        <f t="shared" si="1"/>
        <v>1</v>
      </c>
      <c r="AL59" s="10">
        <f t="shared" si="1"/>
        <v>1</v>
      </c>
      <c r="AM59" s="10">
        <f t="shared" si="1"/>
        <v>0.95322939866369716</v>
      </c>
      <c r="AN59" s="10">
        <f t="shared" si="1"/>
        <v>0.95757461986108505</v>
      </c>
      <c r="AO59" s="10">
        <f t="shared" si="1"/>
        <v>0.47692130827154106</v>
      </c>
      <c r="AP59" s="10">
        <f t="shared" si="1"/>
        <v>0.92491657397107896</v>
      </c>
      <c r="AQ59" s="10">
        <f t="shared" si="1"/>
        <v>0.52225519287833833</v>
      </c>
      <c r="AR59" s="10">
        <f t="shared" si="1"/>
        <v>1</v>
      </c>
      <c r="AS59" s="10">
        <f t="shared" si="1"/>
        <v>0.9134146341463415</v>
      </c>
      <c r="AT59" s="10">
        <f t="shared" si="1"/>
        <v>0.94097222222222221</v>
      </c>
      <c r="AU59" s="10">
        <f t="shared" si="1"/>
        <v>0.97684021543985633</v>
      </c>
      <c r="AV59" s="10">
        <f t="shared" si="1"/>
        <v>0.85924232527759636</v>
      </c>
      <c r="AW59" s="10">
        <f t="shared" si="1"/>
        <v>0.9260015310028068</v>
      </c>
      <c r="AX59" s="10">
        <f t="shared" si="1"/>
        <v>1</v>
      </c>
      <c r="AY59" s="10">
        <f t="shared" si="1"/>
        <v>1</v>
      </c>
      <c r="AZ59" s="10">
        <f t="shared" si="1"/>
        <v>1</v>
      </c>
      <c r="BA59" s="10">
        <f t="shared" si="1"/>
        <v>0.95337177237402859</v>
      </c>
      <c r="BB59" s="10">
        <f t="shared" si="1"/>
        <v>0.96488453021195819</v>
      </c>
      <c r="BC59" s="10">
        <f t="shared" si="1"/>
        <v>1</v>
      </c>
      <c r="BD59" s="10">
        <f t="shared" si="1"/>
        <v>1</v>
      </c>
      <c r="BE59" s="10" t="e">
        <f t="shared" si="1"/>
        <v>#DIV/0!</v>
      </c>
      <c r="BF59" s="10" t="e">
        <f t="shared" si="1"/>
        <v>#DIV/0!</v>
      </c>
      <c r="BG59" s="10" t="e">
        <f t="shared" si="1"/>
        <v>#DIV/0!</v>
      </c>
      <c r="BH59" s="10" t="e">
        <f t="shared" si="1"/>
        <v>#DIV/0!</v>
      </c>
      <c r="BI59" s="10" t="e">
        <f t="shared" si="1"/>
        <v>#DIV/0!</v>
      </c>
      <c r="BJ59" s="10" t="e">
        <f t="shared" si="1"/>
        <v>#DIV/0!</v>
      </c>
      <c r="BK59" s="10" t="e">
        <f t="shared" si="1"/>
        <v>#DIV/0!</v>
      </c>
      <c r="BL59" s="10" t="e">
        <f t="shared" ref="BL59:CQ59" si="2">MAX(BL2:BL57)/SUM(BL2:BL57)</f>
        <v>#DIV/0!</v>
      </c>
      <c r="BM59" s="10" t="e">
        <f t="shared" si="2"/>
        <v>#DIV/0!</v>
      </c>
      <c r="BN59" s="10" t="e">
        <f t="shared" si="2"/>
        <v>#DIV/0!</v>
      </c>
      <c r="BO59" s="10" t="e">
        <f t="shared" si="2"/>
        <v>#DIV/0!</v>
      </c>
      <c r="BP59" s="10" t="e">
        <f t="shared" si="2"/>
        <v>#DIV/0!</v>
      </c>
      <c r="BQ59" s="10" t="e">
        <f t="shared" si="2"/>
        <v>#DIV/0!</v>
      </c>
      <c r="BR59" s="10" t="e">
        <f t="shared" si="2"/>
        <v>#DIV/0!</v>
      </c>
      <c r="BS59" s="10" t="e">
        <f t="shared" si="2"/>
        <v>#DIV/0!</v>
      </c>
      <c r="BT59" s="10" t="e">
        <f t="shared" si="2"/>
        <v>#DIV/0!</v>
      </c>
      <c r="BU59" s="10" t="e">
        <f t="shared" si="2"/>
        <v>#DIV/0!</v>
      </c>
      <c r="BV59" s="10" t="e">
        <f t="shared" si="2"/>
        <v>#DIV/0!</v>
      </c>
      <c r="BW59" s="10" t="e">
        <f t="shared" si="2"/>
        <v>#DIV/0!</v>
      </c>
      <c r="BX59" s="10" t="e">
        <f t="shared" si="2"/>
        <v>#DIV/0!</v>
      </c>
      <c r="BY59" s="10" t="e">
        <f t="shared" si="2"/>
        <v>#DIV/0!</v>
      </c>
      <c r="BZ59" s="10" t="e">
        <f t="shared" si="2"/>
        <v>#DIV/0!</v>
      </c>
      <c r="CA59" s="10" t="e">
        <f t="shared" si="2"/>
        <v>#DIV/0!</v>
      </c>
      <c r="CB59" s="10" t="e">
        <f t="shared" si="2"/>
        <v>#DIV/0!</v>
      </c>
      <c r="CC59" s="10" t="e">
        <f t="shared" si="2"/>
        <v>#DIV/0!</v>
      </c>
      <c r="CD59" s="10" t="e">
        <f t="shared" si="2"/>
        <v>#DIV/0!</v>
      </c>
      <c r="CE59" s="10" t="e">
        <f t="shared" si="2"/>
        <v>#DIV/0!</v>
      </c>
      <c r="CF59" s="10" t="e">
        <f t="shared" si="2"/>
        <v>#DIV/0!</v>
      </c>
      <c r="CG59" s="10" t="e">
        <f t="shared" si="2"/>
        <v>#DIV/0!</v>
      </c>
      <c r="CH59" s="10" t="e">
        <f t="shared" si="2"/>
        <v>#DIV/0!</v>
      </c>
      <c r="CI59" s="10" t="e">
        <f t="shared" si="2"/>
        <v>#DIV/0!</v>
      </c>
      <c r="CJ59" s="10" t="e">
        <f t="shared" si="2"/>
        <v>#DIV/0!</v>
      </c>
      <c r="CK59" s="10" t="e">
        <f t="shared" si="2"/>
        <v>#DIV/0!</v>
      </c>
      <c r="CL59" s="10" t="e">
        <f t="shared" si="2"/>
        <v>#DIV/0!</v>
      </c>
      <c r="CM59" s="10" t="e">
        <f t="shared" si="2"/>
        <v>#DIV/0!</v>
      </c>
      <c r="CN59" s="10" t="e">
        <f t="shared" si="2"/>
        <v>#DIV/0!</v>
      </c>
      <c r="CO59" s="10" t="e">
        <f t="shared" si="2"/>
        <v>#DIV/0!</v>
      </c>
      <c r="CP59" s="10" t="e">
        <f t="shared" si="2"/>
        <v>#DIV/0!</v>
      </c>
      <c r="CQ59" s="10" t="e">
        <f t="shared" si="2"/>
        <v>#DIV/0!</v>
      </c>
      <c r="CR59" s="10" t="e">
        <f t="shared" ref="CR59:DW59" si="3">MAX(CR2:CR57)/SUM(CR2:CR57)</f>
        <v>#DIV/0!</v>
      </c>
      <c r="CS59" s="10" t="e">
        <f t="shared" si="3"/>
        <v>#DIV/0!</v>
      </c>
      <c r="CT59" s="10" t="e">
        <f t="shared" si="3"/>
        <v>#DIV/0!</v>
      </c>
      <c r="CU59" s="10" t="e">
        <f t="shared" si="3"/>
        <v>#DIV/0!</v>
      </c>
      <c r="CV59" s="10" t="e">
        <f t="shared" si="3"/>
        <v>#DIV/0!</v>
      </c>
      <c r="CW59" s="10" t="e">
        <f t="shared" si="3"/>
        <v>#DIV/0!</v>
      </c>
      <c r="CX59" s="10" t="e">
        <f t="shared" si="3"/>
        <v>#DIV/0!</v>
      </c>
      <c r="CY59" s="10" t="e">
        <f t="shared" si="3"/>
        <v>#DIV/0!</v>
      </c>
      <c r="CZ59" s="10" t="e">
        <f t="shared" si="3"/>
        <v>#DIV/0!</v>
      </c>
      <c r="DA59" s="10" t="e">
        <f t="shared" si="3"/>
        <v>#DIV/0!</v>
      </c>
      <c r="DB59" s="10" t="e">
        <f t="shared" si="3"/>
        <v>#DIV/0!</v>
      </c>
      <c r="DC59" s="10" t="e">
        <f t="shared" si="3"/>
        <v>#DIV/0!</v>
      </c>
      <c r="DD59" s="10" t="e">
        <f t="shared" si="3"/>
        <v>#DIV/0!</v>
      </c>
      <c r="DE59" s="10" t="e">
        <f t="shared" si="3"/>
        <v>#DIV/0!</v>
      </c>
      <c r="DF59" s="10" t="e">
        <f t="shared" si="3"/>
        <v>#DIV/0!</v>
      </c>
      <c r="DG59" s="10" t="e">
        <f t="shared" si="3"/>
        <v>#DIV/0!</v>
      </c>
      <c r="DH59" s="10" t="e">
        <f t="shared" si="3"/>
        <v>#DIV/0!</v>
      </c>
      <c r="DI59" s="10" t="e">
        <f t="shared" si="3"/>
        <v>#DIV/0!</v>
      </c>
      <c r="DJ59" s="10" t="e">
        <f t="shared" si="3"/>
        <v>#DIV/0!</v>
      </c>
      <c r="DK59" s="10" t="e">
        <f t="shared" si="3"/>
        <v>#DIV/0!</v>
      </c>
      <c r="DL59" s="10" t="e">
        <f t="shared" si="3"/>
        <v>#DIV/0!</v>
      </c>
      <c r="DM59" s="10" t="e">
        <f t="shared" si="3"/>
        <v>#DIV/0!</v>
      </c>
      <c r="DN59" s="10" t="e">
        <f t="shared" si="3"/>
        <v>#DIV/0!</v>
      </c>
      <c r="DO59" s="10" t="e">
        <f t="shared" si="3"/>
        <v>#DIV/0!</v>
      </c>
      <c r="DP59" s="10" t="e">
        <f t="shared" si="3"/>
        <v>#DIV/0!</v>
      </c>
      <c r="DQ59" s="10" t="e">
        <f t="shared" si="3"/>
        <v>#DIV/0!</v>
      </c>
      <c r="DR59" s="10" t="e">
        <f t="shared" si="3"/>
        <v>#DIV/0!</v>
      </c>
      <c r="DS59" s="10" t="e">
        <f t="shared" si="3"/>
        <v>#DIV/0!</v>
      </c>
      <c r="DT59" s="10" t="e">
        <f t="shared" si="3"/>
        <v>#DIV/0!</v>
      </c>
      <c r="DU59" s="10" t="e">
        <f t="shared" si="3"/>
        <v>#DIV/0!</v>
      </c>
      <c r="DV59" s="10" t="e">
        <f t="shared" si="3"/>
        <v>#DIV/0!</v>
      </c>
      <c r="DW59" s="10" t="e">
        <f t="shared" si="3"/>
        <v>#DIV/0!</v>
      </c>
      <c r="DX59" s="10" t="e">
        <f t="shared" ref="DX59:FC59" si="4">MAX(DX2:DX57)/SUM(DX2:DX57)</f>
        <v>#DIV/0!</v>
      </c>
      <c r="DY59" s="10" t="e">
        <f t="shared" si="4"/>
        <v>#DIV/0!</v>
      </c>
      <c r="DZ59" s="10" t="e">
        <f t="shared" si="4"/>
        <v>#DIV/0!</v>
      </c>
      <c r="EA59" s="10" t="e">
        <f t="shared" si="4"/>
        <v>#DIV/0!</v>
      </c>
      <c r="EB59" s="10" t="e">
        <f t="shared" si="4"/>
        <v>#DIV/0!</v>
      </c>
      <c r="EC59" s="10" t="e">
        <f t="shared" si="4"/>
        <v>#DIV/0!</v>
      </c>
      <c r="ED59" s="10" t="e">
        <f t="shared" si="4"/>
        <v>#DIV/0!</v>
      </c>
      <c r="EE59" s="10" t="e">
        <f t="shared" si="4"/>
        <v>#DIV/0!</v>
      </c>
      <c r="EF59" s="10" t="e">
        <f t="shared" si="4"/>
        <v>#DIV/0!</v>
      </c>
      <c r="EG59" s="10" t="e">
        <f t="shared" si="4"/>
        <v>#DIV/0!</v>
      </c>
      <c r="EH59" s="10" t="e">
        <f t="shared" si="4"/>
        <v>#DIV/0!</v>
      </c>
      <c r="EI59" s="10" t="e">
        <f t="shared" si="4"/>
        <v>#DIV/0!</v>
      </c>
      <c r="EJ59" s="10" t="e">
        <f t="shared" si="4"/>
        <v>#DIV/0!</v>
      </c>
      <c r="EK59" s="10" t="e">
        <f t="shared" si="4"/>
        <v>#DIV/0!</v>
      </c>
      <c r="EL59" s="10" t="e">
        <f t="shared" si="4"/>
        <v>#DIV/0!</v>
      </c>
      <c r="EM59" s="10" t="e">
        <f t="shared" si="4"/>
        <v>#DIV/0!</v>
      </c>
      <c r="EN59" s="10" t="e">
        <f t="shared" si="4"/>
        <v>#DIV/0!</v>
      </c>
      <c r="EO59" s="10" t="e">
        <f t="shared" si="4"/>
        <v>#DIV/0!</v>
      </c>
      <c r="EP59" s="10" t="e">
        <f t="shared" si="4"/>
        <v>#DIV/0!</v>
      </c>
      <c r="EQ59" s="10" t="e">
        <f t="shared" si="4"/>
        <v>#DIV/0!</v>
      </c>
      <c r="ER59" s="10" t="e">
        <f t="shared" si="4"/>
        <v>#DIV/0!</v>
      </c>
      <c r="ES59" s="10" t="e">
        <f t="shared" si="4"/>
        <v>#DIV/0!</v>
      </c>
      <c r="ET59" s="10" t="e">
        <f t="shared" si="4"/>
        <v>#DIV/0!</v>
      </c>
      <c r="EU59" s="10" t="e">
        <f t="shared" si="4"/>
        <v>#DIV/0!</v>
      </c>
      <c r="EV59" s="10" t="e">
        <f t="shared" si="4"/>
        <v>#DIV/0!</v>
      </c>
      <c r="EW59" s="10" t="e">
        <f t="shared" si="4"/>
        <v>#DIV/0!</v>
      </c>
      <c r="EX59" s="10" t="e">
        <f t="shared" si="4"/>
        <v>#DIV/0!</v>
      </c>
      <c r="EY59" s="10" t="e">
        <f t="shared" si="4"/>
        <v>#DIV/0!</v>
      </c>
      <c r="EZ59" s="10" t="e">
        <f t="shared" si="4"/>
        <v>#DIV/0!</v>
      </c>
      <c r="FA59" s="10" t="e">
        <f t="shared" si="4"/>
        <v>#DIV/0!</v>
      </c>
      <c r="FB59" s="10" t="e">
        <f t="shared" si="4"/>
        <v>#DIV/0!</v>
      </c>
      <c r="FC59" s="10" t="e">
        <f t="shared" si="4"/>
        <v>#DIV/0!</v>
      </c>
      <c r="FD59" s="10" t="e">
        <f t="shared" ref="FD59:FP59" si="5">MAX(FD2:FD57)/SUM(FD2:FD57)</f>
        <v>#DIV/0!</v>
      </c>
      <c r="FE59" s="10" t="e">
        <f t="shared" si="5"/>
        <v>#DIV/0!</v>
      </c>
      <c r="FF59" s="10" t="e">
        <f t="shared" si="5"/>
        <v>#DIV/0!</v>
      </c>
      <c r="FG59" s="10" t="e">
        <f t="shared" si="5"/>
        <v>#DIV/0!</v>
      </c>
      <c r="FH59" s="10" t="e">
        <f t="shared" si="5"/>
        <v>#DIV/0!</v>
      </c>
      <c r="FI59" s="10" t="e">
        <f t="shared" si="5"/>
        <v>#DIV/0!</v>
      </c>
      <c r="FJ59" s="10" t="e">
        <f t="shared" si="5"/>
        <v>#DIV/0!</v>
      </c>
      <c r="FK59" s="10" t="e">
        <f t="shared" si="5"/>
        <v>#DIV/0!</v>
      </c>
      <c r="FL59" s="10" t="e">
        <f t="shared" si="5"/>
        <v>#DIV/0!</v>
      </c>
      <c r="FM59" s="10" t="e">
        <f t="shared" si="5"/>
        <v>#DIV/0!</v>
      </c>
      <c r="FN59" s="10" t="e">
        <f t="shared" si="5"/>
        <v>#DIV/0!</v>
      </c>
      <c r="FO59" s="10" t="e">
        <f t="shared" si="5"/>
        <v>#DIV/0!</v>
      </c>
      <c r="FP59" s="10" t="e">
        <f t="shared" si="5"/>
        <v>#DIV/0!</v>
      </c>
    </row>
    <row r="60" spans="1:172" x14ac:dyDescent="0.35">
      <c r="A60" t="s">
        <v>241</v>
      </c>
      <c r="B60">
        <f>COUNTIF(B59:ZX59,"&gt;0")</f>
        <v>55</v>
      </c>
    </row>
    <row r="61" spans="1:172" ht="86" customHeight="1" x14ac:dyDescent="0.35">
      <c r="A61" s="11" t="str">
        <f xml:space="preserve"> "Proportion of eDNA samples (n = "&amp;B60&amp;") with dominant ASVs representing more than 50% of total reads (Isolates excluded)."</f>
        <v>Proportion of eDNA samples (n = 55) with dominant ASVs representing more than 50% of total reads (Isolates excluded).</v>
      </c>
      <c r="B61" s="12">
        <f>1-(COUNTIF(B59:ZX59,"&lt;0,5")/B60)</f>
        <v>0.90909090909090906</v>
      </c>
    </row>
    <row r="62" spans="1:172" ht="87" x14ac:dyDescent="0.35">
      <c r="A62" s="11" t="str">
        <f>"Proportion of eDNA samples (n = " &amp; B60 &amp; ") with dominant ASVs representing more than 70% of total reads (Isolates excluded)."</f>
        <v>Proportion of eDNA samples (n = 55) with dominant ASVs representing more than 70% of total reads (Isolates excluded).</v>
      </c>
      <c r="B62" s="12">
        <f>1-(COUNTIF(B59:ZX59,"&lt;0,7")/B60)</f>
        <v>0.8</v>
      </c>
    </row>
    <row r="64" spans="1:172" x14ac:dyDescent="0.35">
      <c r="A64" t="s">
        <v>29</v>
      </c>
      <c r="B64">
        <f t="shared" ref="B64:AG64" si="6">COUNTIF(B2:B57,"&gt;1")</f>
        <v>4</v>
      </c>
      <c r="C64">
        <f t="shared" si="6"/>
        <v>9</v>
      </c>
      <c r="D64">
        <f t="shared" si="6"/>
        <v>8</v>
      </c>
      <c r="E64">
        <f t="shared" si="6"/>
        <v>2</v>
      </c>
      <c r="F64">
        <f t="shared" si="6"/>
        <v>1</v>
      </c>
      <c r="G64">
        <f t="shared" si="6"/>
        <v>5</v>
      </c>
      <c r="H64">
        <f t="shared" si="6"/>
        <v>1</v>
      </c>
      <c r="I64">
        <f t="shared" si="6"/>
        <v>1</v>
      </c>
      <c r="J64">
        <f t="shared" si="6"/>
        <v>1</v>
      </c>
      <c r="K64">
        <f t="shared" si="6"/>
        <v>1</v>
      </c>
      <c r="L64">
        <f t="shared" si="6"/>
        <v>1</v>
      </c>
      <c r="M64">
        <f t="shared" si="6"/>
        <v>2</v>
      </c>
      <c r="N64">
        <f t="shared" si="6"/>
        <v>2</v>
      </c>
      <c r="O64">
        <f t="shared" si="6"/>
        <v>10</v>
      </c>
      <c r="P64">
        <f t="shared" si="6"/>
        <v>4</v>
      </c>
      <c r="Q64">
        <f t="shared" si="6"/>
        <v>6</v>
      </c>
      <c r="R64">
        <f t="shared" si="6"/>
        <v>5</v>
      </c>
      <c r="S64">
        <f t="shared" si="6"/>
        <v>3</v>
      </c>
      <c r="T64">
        <f t="shared" si="6"/>
        <v>5</v>
      </c>
      <c r="U64">
        <f t="shared" si="6"/>
        <v>3</v>
      </c>
      <c r="V64">
        <f t="shared" si="6"/>
        <v>9</v>
      </c>
      <c r="W64">
        <f t="shared" si="6"/>
        <v>2</v>
      </c>
      <c r="X64">
        <f t="shared" si="6"/>
        <v>10</v>
      </c>
      <c r="Y64">
        <f t="shared" si="6"/>
        <v>1</v>
      </c>
      <c r="Z64">
        <f t="shared" si="6"/>
        <v>2</v>
      </c>
      <c r="AA64">
        <f t="shared" si="6"/>
        <v>6</v>
      </c>
      <c r="AB64">
        <f t="shared" si="6"/>
        <v>4</v>
      </c>
      <c r="AC64">
        <f t="shared" si="6"/>
        <v>4</v>
      </c>
      <c r="AD64">
        <f t="shared" si="6"/>
        <v>5</v>
      </c>
      <c r="AE64">
        <f t="shared" si="6"/>
        <v>2</v>
      </c>
      <c r="AF64">
        <f t="shared" si="6"/>
        <v>1</v>
      </c>
      <c r="AG64">
        <f t="shared" si="6"/>
        <v>1</v>
      </c>
      <c r="AH64">
        <f t="shared" ref="AH64:BK64" si="7">COUNTIF(AH2:AH57,"&gt;1")</f>
        <v>4</v>
      </c>
      <c r="AI64">
        <f t="shared" si="7"/>
        <v>5</v>
      </c>
      <c r="AJ64">
        <f t="shared" si="7"/>
        <v>2</v>
      </c>
      <c r="AK64">
        <f t="shared" si="7"/>
        <v>1</v>
      </c>
      <c r="AL64">
        <f t="shared" si="7"/>
        <v>1</v>
      </c>
      <c r="AM64">
        <f t="shared" si="7"/>
        <v>3</v>
      </c>
      <c r="AN64">
        <f t="shared" si="7"/>
        <v>4</v>
      </c>
      <c r="AO64">
        <f t="shared" si="7"/>
        <v>8</v>
      </c>
      <c r="AP64">
        <f t="shared" si="7"/>
        <v>3</v>
      </c>
      <c r="AQ64">
        <f t="shared" si="7"/>
        <v>4</v>
      </c>
      <c r="AR64">
        <f t="shared" si="7"/>
        <v>1</v>
      </c>
      <c r="AS64">
        <f t="shared" si="7"/>
        <v>2</v>
      </c>
      <c r="AT64">
        <f t="shared" si="7"/>
        <v>2</v>
      </c>
      <c r="AU64">
        <f t="shared" si="7"/>
        <v>2</v>
      </c>
      <c r="AV64">
        <f t="shared" si="7"/>
        <v>3</v>
      </c>
      <c r="AW64">
        <f t="shared" si="7"/>
        <v>3</v>
      </c>
      <c r="AX64">
        <f t="shared" si="7"/>
        <v>1</v>
      </c>
      <c r="AY64">
        <f t="shared" si="7"/>
        <v>1</v>
      </c>
      <c r="AZ64">
        <f t="shared" si="7"/>
        <v>1</v>
      </c>
      <c r="BA64">
        <f t="shared" si="7"/>
        <v>3</v>
      </c>
      <c r="BB64">
        <f t="shared" si="7"/>
        <v>2</v>
      </c>
      <c r="BC64">
        <f t="shared" si="7"/>
        <v>1</v>
      </c>
      <c r="BD64">
        <f t="shared" si="7"/>
        <v>1</v>
      </c>
      <c r="BE64">
        <f t="shared" si="7"/>
        <v>0</v>
      </c>
      <c r="BF64">
        <f t="shared" si="7"/>
        <v>0</v>
      </c>
      <c r="BG64">
        <f t="shared" si="7"/>
        <v>0</v>
      </c>
      <c r="BH64">
        <f t="shared" si="7"/>
        <v>0</v>
      </c>
      <c r="BI64">
        <f t="shared" si="7"/>
        <v>0</v>
      </c>
      <c r="BJ64">
        <f t="shared" si="7"/>
        <v>0</v>
      </c>
      <c r="BK64">
        <f t="shared" si="7"/>
        <v>0</v>
      </c>
      <c r="BL64">
        <f t="shared" ref="BL64:CQ64" si="8">COUNTIF(BL2:BL57,"&gt;1")</f>
        <v>0</v>
      </c>
      <c r="BM64">
        <f t="shared" si="8"/>
        <v>0</v>
      </c>
      <c r="BN64">
        <f t="shared" si="8"/>
        <v>0</v>
      </c>
      <c r="BO64">
        <f t="shared" si="8"/>
        <v>0</v>
      </c>
      <c r="BP64">
        <f t="shared" si="8"/>
        <v>0</v>
      </c>
      <c r="BQ64">
        <f t="shared" si="8"/>
        <v>0</v>
      </c>
      <c r="BR64">
        <f t="shared" si="8"/>
        <v>0</v>
      </c>
      <c r="BS64">
        <f t="shared" si="8"/>
        <v>0</v>
      </c>
      <c r="BT64">
        <f t="shared" si="8"/>
        <v>0</v>
      </c>
      <c r="BU64">
        <f t="shared" si="8"/>
        <v>0</v>
      </c>
      <c r="BV64">
        <f t="shared" si="8"/>
        <v>0</v>
      </c>
      <c r="BW64">
        <f t="shared" si="8"/>
        <v>0</v>
      </c>
      <c r="BX64">
        <f t="shared" si="8"/>
        <v>0</v>
      </c>
      <c r="BY64">
        <f t="shared" si="8"/>
        <v>0</v>
      </c>
      <c r="BZ64">
        <f t="shared" si="8"/>
        <v>0</v>
      </c>
      <c r="CA64">
        <f t="shared" si="8"/>
        <v>0</v>
      </c>
      <c r="CB64">
        <f t="shared" si="8"/>
        <v>0</v>
      </c>
      <c r="CC64">
        <f t="shared" si="8"/>
        <v>0</v>
      </c>
      <c r="CD64">
        <f t="shared" si="8"/>
        <v>0</v>
      </c>
      <c r="CE64">
        <f t="shared" si="8"/>
        <v>0</v>
      </c>
      <c r="CF64">
        <f t="shared" si="8"/>
        <v>0</v>
      </c>
      <c r="CG64">
        <f t="shared" si="8"/>
        <v>0</v>
      </c>
      <c r="CH64">
        <f t="shared" si="8"/>
        <v>0</v>
      </c>
      <c r="CI64">
        <f t="shared" si="8"/>
        <v>0</v>
      </c>
      <c r="CJ64">
        <f t="shared" si="8"/>
        <v>0</v>
      </c>
      <c r="CK64">
        <f t="shared" si="8"/>
        <v>0</v>
      </c>
      <c r="CL64">
        <f t="shared" si="8"/>
        <v>0</v>
      </c>
      <c r="CM64">
        <f t="shared" si="8"/>
        <v>0</v>
      </c>
      <c r="CN64">
        <f t="shared" si="8"/>
        <v>0</v>
      </c>
      <c r="CO64">
        <f t="shared" si="8"/>
        <v>0</v>
      </c>
      <c r="CP64">
        <f t="shared" si="8"/>
        <v>0</v>
      </c>
      <c r="CQ64">
        <f t="shared" si="8"/>
        <v>0</v>
      </c>
      <c r="CR64">
        <f t="shared" ref="CR64:DW64" si="9">COUNTIF(CR2:CR57,"&gt;1")</f>
        <v>0</v>
      </c>
      <c r="CS64">
        <f t="shared" si="9"/>
        <v>0</v>
      </c>
      <c r="CT64">
        <f t="shared" si="9"/>
        <v>0</v>
      </c>
      <c r="CU64">
        <f t="shared" si="9"/>
        <v>0</v>
      </c>
      <c r="CV64">
        <f t="shared" si="9"/>
        <v>0</v>
      </c>
      <c r="CW64">
        <f t="shared" si="9"/>
        <v>0</v>
      </c>
      <c r="CX64">
        <f t="shared" si="9"/>
        <v>0</v>
      </c>
      <c r="CY64">
        <f t="shared" si="9"/>
        <v>0</v>
      </c>
      <c r="CZ64">
        <f t="shared" si="9"/>
        <v>0</v>
      </c>
      <c r="DA64">
        <f t="shared" si="9"/>
        <v>0</v>
      </c>
      <c r="DB64">
        <f t="shared" si="9"/>
        <v>0</v>
      </c>
      <c r="DC64">
        <f t="shared" si="9"/>
        <v>0</v>
      </c>
      <c r="DD64">
        <f t="shared" si="9"/>
        <v>0</v>
      </c>
      <c r="DE64">
        <f t="shared" si="9"/>
        <v>0</v>
      </c>
      <c r="DF64">
        <f t="shared" si="9"/>
        <v>0</v>
      </c>
      <c r="DG64">
        <f t="shared" si="9"/>
        <v>0</v>
      </c>
      <c r="DH64">
        <f t="shared" si="9"/>
        <v>0</v>
      </c>
      <c r="DI64">
        <f t="shared" si="9"/>
        <v>0</v>
      </c>
      <c r="DJ64">
        <f t="shared" si="9"/>
        <v>0</v>
      </c>
      <c r="DK64">
        <f t="shared" si="9"/>
        <v>0</v>
      </c>
      <c r="DL64">
        <f t="shared" si="9"/>
        <v>0</v>
      </c>
      <c r="DM64">
        <f t="shared" si="9"/>
        <v>0</v>
      </c>
      <c r="DN64">
        <f t="shared" si="9"/>
        <v>0</v>
      </c>
      <c r="DO64">
        <f t="shared" si="9"/>
        <v>0</v>
      </c>
      <c r="DP64">
        <f t="shared" si="9"/>
        <v>0</v>
      </c>
      <c r="DQ64">
        <f t="shared" si="9"/>
        <v>0</v>
      </c>
      <c r="DR64">
        <f t="shared" si="9"/>
        <v>0</v>
      </c>
      <c r="DS64">
        <f t="shared" si="9"/>
        <v>0</v>
      </c>
      <c r="DT64">
        <f t="shared" si="9"/>
        <v>0</v>
      </c>
      <c r="DU64">
        <f t="shared" si="9"/>
        <v>0</v>
      </c>
      <c r="DV64">
        <f t="shared" si="9"/>
        <v>0</v>
      </c>
      <c r="DW64">
        <f t="shared" si="9"/>
        <v>0</v>
      </c>
      <c r="DX64">
        <f t="shared" ref="DX64:FC64" si="10">COUNTIF(DX2:DX57,"&gt;1")</f>
        <v>0</v>
      </c>
      <c r="DY64">
        <f t="shared" si="10"/>
        <v>0</v>
      </c>
      <c r="DZ64">
        <f t="shared" si="10"/>
        <v>0</v>
      </c>
      <c r="EA64">
        <f t="shared" si="10"/>
        <v>0</v>
      </c>
      <c r="EB64">
        <f t="shared" si="10"/>
        <v>0</v>
      </c>
      <c r="EC64">
        <f t="shared" si="10"/>
        <v>0</v>
      </c>
      <c r="ED64">
        <f t="shared" si="10"/>
        <v>0</v>
      </c>
      <c r="EE64">
        <f t="shared" si="10"/>
        <v>0</v>
      </c>
      <c r="EF64">
        <f t="shared" si="10"/>
        <v>0</v>
      </c>
      <c r="EG64">
        <f t="shared" si="10"/>
        <v>0</v>
      </c>
      <c r="EH64">
        <f t="shared" si="10"/>
        <v>0</v>
      </c>
      <c r="EI64">
        <f t="shared" si="10"/>
        <v>0</v>
      </c>
      <c r="EJ64">
        <f t="shared" si="10"/>
        <v>0</v>
      </c>
      <c r="EK64">
        <f t="shared" si="10"/>
        <v>0</v>
      </c>
      <c r="EL64">
        <f t="shared" si="10"/>
        <v>0</v>
      </c>
      <c r="EM64">
        <f t="shared" si="10"/>
        <v>0</v>
      </c>
      <c r="EN64">
        <f t="shared" si="10"/>
        <v>0</v>
      </c>
      <c r="EO64">
        <f t="shared" si="10"/>
        <v>0</v>
      </c>
      <c r="EP64">
        <f t="shared" si="10"/>
        <v>0</v>
      </c>
      <c r="EQ64">
        <f t="shared" si="10"/>
        <v>0</v>
      </c>
      <c r="ER64">
        <f t="shared" si="10"/>
        <v>0</v>
      </c>
      <c r="ES64">
        <f t="shared" si="10"/>
        <v>0</v>
      </c>
      <c r="ET64">
        <f t="shared" si="10"/>
        <v>0</v>
      </c>
      <c r="EU64">
        <f t="shared" si="10"/>
        <v>0</v>
      </c>
      <c r="EV64">
        <f t="shared" si="10"/>
        <v>0</v>
      </c>
      <c r="EW64">
        <f t="shared" si="10"/>
        <v>0</v>
      </c>
      <c r="EX64">
        <f t="shared" si="10"/>
        <v>0</v>
      </c>
      <c r="EY64">
        <f t="shared" si="10"/>
        <v>0</v>
      </c>
      <c r="EZ64">
        <f t="shared" si="10"/>
        <v>0</v>
      </c>
      <c r="FA64">
        <f t="shared" si="10"/>
        <v>0</v>
      </c>
      <c r="FB64">
        <f t="shared" si="10"/>
        <v>0</v>
      </c>
      <c r="FC64">
        <f t="shared" si="10"/>
        <v>0</v>
      </c>
      <c r="FD64">
        <f t="shared" ref="FD64:FP64" si="11">COUNTIF(FD2:FD57,"&gt;1")</f>
        <v>0</v>
      </c>
      <c r="FE64">
        <f t="shared" si="11"/>
        <v>0</v>
      </c>
      <c r="FF64">
        <f t="shared" si="11"/>
        <v>0</v>
      </c>
      <c r="FG64">
        <f t="shared" si="11"/>
        <v>0</v>
      </c>
      <c r="FH64">
        <f t="shared" si="11"/>
        <v>0</v>
      </c>
      <c r="FI64">
        <f t="shared" si="11"/>
        <v>0</v>
      </c>
      <c r="FJ64">
        <f t="shared" si="11"/>
        <v>0</v>
      </c>
      <c r="FK64">
        <f t="shared" si="11"/>
        <v>0</v>
      </c>
      <c r="FL64">
        <f t="shared" si="11"/>
        <v>0</v>
      </c>
      <c r="FM64">
        <f t="shared" si="11"/>
        <v>0</v>
      </c>
      <c r="FN64">
        <f t="shared" si="11"/>
        <v>0</v>
      </c>
      <c r="FO64">
        <f t="shared" si="11"/>
        <v>0</v>
      </c>
      <c r="FP64">
        <f t="shared" si="11"/>
        <v>0</v>
      </c>
    </row>
    <row r="65" spans="1:2" x14ac:dyDescent="0.35">
      <c r="A65" t="s">
        <v>28</v>
      </c>
      <c r="B65">
        <f>MAX(B64:FP64)</f>
        <v>10</v>
      </c>
    </row>
    <row r="66" spans="1:2" x14ac:dyDescent="0.35">
      <c r="A66" t="s">
        <v>27</v>
      </c>
      <c r="B66" s="13">
        <f>AVERAGEIF(B64:FY64,"&gt;=1")</f>
        <v>3.2545454545454544</v>
      </c>
    </row>
  </sheetData>
  <conditionalFormatting sqref="B59:FP59">
    <cfRule type="cellIs" dxfId="6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CONTENT</vt:lpstr>
      <vt:lpstr>Table S4.A_CONTENT</vt:lpstr>
      <vt:lpstr>A_Sheet1. Barcoded primers </vt:lpstr>
      <vt:lpstr>A_Sheet2. glnG Summary dada2</vt:lpstr>
      <vt:lpstr>A_Sheet3. ribA Summary dada2</vt:lpstr>
      <vt:lpstr>A_Sheet4. tycC Summary dada2</vt:lpstr>
      <vt:lpstr>A_Sheet5. yvoA Summary dada2</vt:lpstr>
      <vt:lpstr>A_Sheet6. glnG ASVs counts</vt:lpstr>
      <vt:lpstr>A_Sheet7. ribA ASVs counts</vt:lpstr>
      <vt:lpstr>A_Sheet8. tycC ASVs counts</vt:lpstr>
      <vt:lpstr>A_Sheet9. yvoA ASVs counts</vt:lpstr>
      <vt:lpstr>Table S4.B_CONTENT</vt:lpstr>
      <vt:lpstr>B_Sheet1. Barcoded primers </vt:lpstr>
      <vt:lpstr>B_Sheet2. glnG Summary dada2</vt:lpstr>
      <vt:lpstr>B_Sheet3. ribA Summary dada2</vt:lpstr>
      <vt:lpstr>B_Sheet4. tycC Summary dada2</vt:lpstr>
      <vt:lpstr>B_Sheet5. yvoA Summary dada2</vt:lpstr>
      <vt:lpstr>B_Sheet6. glnG ASVs counts</vt:lpstr>
      <vt:lpstr>B_Sheet7. ribA ASVs counts</vt:lpstr>
      <vt:lpstr>B_Sheet8. tycC ASVs counts</vt:lpstr>
      <vt:lpstr>B_Sheet9. yvoA ASVs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lt bourdin</dc:creator>
  <cp:lastModifiedBy>Thib Bourd</cp:lastModifiedBy>
  <dcterms:created xsi:type="dcterms:W3CDTF">2015-06-05T18:17:20Z</dcterms:created>
  <dcterms:modified xsi:type="dcterms:W3CDTF">2025-09-24T06:16:46Z</dcterms:modified>
</cp:coreProperties>
</file>